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vel miRNA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" uniqueCount="348">
  <si>
    <t xml:space="preserve">miR_name</t>
  </si>
  <si>
    <t xml:space="preserve">Sequence</t>
  </si>
  <si>
    <t xml:space="preserve">Mi-5dxx3-reads</t>
  </si>
  <si>
    <t xml:space="preserve">Mi-5dxy3-reads</t>
  </si>
  <si>
    <t xml:space="preserve">Mi-5dxx3-TPM</t>
  </si>
  <si>
    <t xml:space="preserve">Mi-5dxy3-TPM</t>
  </si>
  <si>
    <t xml:space="preserve">fold-change(log2 Mi-5dxx3/Mi-5dxy3)</t>
  </si>
  <si>
    <t xml:space="preserve">p-value</t>
  </si>
  <si>
    <t xml:space="preserve">tilapia_miR_1415</t>
  </si>
  <si>
    <t xml:space="preserve">GACCAGGATGTAGGAAGTGACT</t>
  </si>
  <si>
    <t xml:space="preserve">tilapia_miR_1433</t>
  </si>
  <si>
    <t xml:space="preserve">TGATGAAGGAACTGAGCTCACAGT</t>
  </si>
  <si>
    <t xml:space="preserve">tilapia_miR_1522</t>
  </si>
  <si>
    <t xml:space="preserve">TCATGTAACATCCTAACCCAGA</t>
  </si>
  <si>
    <t xml:space="preserve">tilapia_miR_1324</t>
  </si>
  <si>
    <t xml:space="preserve">TATCCGGTTACTGTGGAGCTCCAC</t>
  </si>
  <si>
    <t xml:space="preserve">tilapia_miR_1340</t>
  </si>
  <si>
    <t xml:space="preserve">TAACCGGTTTCTGCTTCATCCTG</t>
  </si>
  <si>
    <t xml:space="preserve">tilapia_miR_1354</t>
  </si>
  <si>
    <t xml:space="preserve">CAAGATCTTATCTGTGCTGCACTC</t>
  </si>
  <si>
    <t xml:space="preserve">tilapia_miR_1519</t>
  </si>
  <si>
    <t xml:space="preserve">TGCACGGGAGAGAACTGAACAAG</t>
  </si>
  <si>
    <t xml:space="preserve">tilapia_miR_1254</t>
  </si>
  <si>
    <t xml:space="preserve">TTTTGTCTATTGTGTGTCCTGGGA</t>
  </si>
  <si>
    <t xml:space="preserve">tilapia_miR_1391</t>
  </si>
  <si>
    <t xml:space="preserve">CACTTGTGGATGTTGGCCTTGAAG</t>
  </si>
  <si>
    <t xml:space="preserve">tilapia_miR_1448</t>
  </si>
  <si>
    <t xml:space="preserve">GAGATGACGATTGAGGCCCTGCAG</t>
  </si>
  <si>
    <t xml:space="preserve">tilapia_miR_1533</t>
  </si>
  <si>
    <t xml:space="preserve">TAGTACAACAGAAAAAGGGCT</t>
  </si>
  <si>
    <t xml:space="preserve">tilapia_miR_1567</t>
  </si>
  <si>
    <t xml:space="preserve">TCCGGGCCCGGCGGTCGTTGCC</t>
  </si>
  <si>
    <t xml:space="preserve">tilapia_miR_60</t>
  </si>
  <si>
    <t xml:space="preserve">TCACGGTCTATTCCTGGAGGGGGC</t>
  </si>
  <si>
    <t xml:space="preserve">tilapia_miR_1432</t>
  </si>
  <si>
    <t xml:space="preserve">TAGTGATGAACTCAAGGCTTGGCT</t>
  </si>
  <si>
    <t xml:space="preserve">tilapia_miR_1452</t>
  </si>
  <si>
    <t xml:space="preserve">CCAGTCAAGCAGTAGAGTTGTT</t>
  </si>
  <si>
    <t xml:space="preserve">tilapia_miR_1458</t>
  </si>
  <si>
    <t xml:space="preserve">TGAAAGCTGTGTTGTCTGGACA</t>
  </si>
  <si>
    <t xml:space="preserve">tilapia_miR_713</t>
  </si>
  <si>
    <t xml:space="preserve">TCATTTCATCAAGTTTGGGCTGCC</t>
  </si>
  <si>
    <t xml:space="preserve">tilapia_miR_1250</t>
  </si>
  <si>
    <t xml:space="preserve">TCTGAACCTTTGGACCCTGGA</t>
  </si>
  <si>
    <t xml:space="preserve">tilapia_miR_1360</t>
  </si>
  <si>
    <t xml:space="preserve">TGTAGTAAGTCTGGCTGTGGTAGT</t>
  </si>
  <si>
    <t xml:space="preserve">tilapia_miR_1441</t>
  </si>
  <si>
    <t xml:space="preserve">TCTCCGTTTCGCTGCAGGCTCCC</t>
  </si>
  <si>
    <t xml:space="preserve">tilapia_miR_1467</t>
  </si>
  <si>
    <t xml:space="preserve">TACAGGATGTGATGTGACAACACC</t>
  </si>
  <si>
    <t xml:space="preserve">tilapia_miR_1310</t>
  </si>
  <si>
    <t xml:space="preserve">AGGTCCAGATGAACAGAATGAGC</t>
  </si>
  <si>
    <t xml:space="preserve">tilapia_miR_1342</t>
  </si>
  <si>
    <t xml:space="preserve">TTGTAGTAGCTCTTGGATGC</t>
  </si>
  <si>
    <t xml:space="preserve">tilapia_miR_1572</t>
  </si>
  <si>
    <t xml:space="preserve">TTGGAGTGGAAGAGCCTCAGGGA</t>
  </si>
  <si>
    <t xml:space="preserve">tilapia_miR_1568</t>
  </si>
  <si>
    <t xml:space="preserve">TGGATCAGCTCTGTCCTAATCT</t>
  </si>
  <si>
    <t xml:space="preserve">tilapia_miR_1301</t>
  </si>
  <si>
    <t xml:space="preserve">AAACGACGACGCCAGGTAGACTGC</t>
  </si>
  <si>
    <t xml:space="preserve">tilapia_miR_1285</t>
  </si>
  <si>
    <t xml:space="preserve">CACTTGGACACTCTTCTTGGCT</t>
  </si>
  <si>
    <t xml:space="preserve">tilapia_miR_1461</t>
  </si>
  <si>
    <t xml:space="preserve">TTGGCTCTGGACAGGCTTCCCT</t>
  </si>
  <si>
    <t xml:space="preserve">tilapia_miR_1362</t>
  </si>
  <si>
    <t xml:space="preserve">TTGGCCTGTTTAACACTGTGGGG</t>
  </si>
  <si>
    <t xml:space="preserve">tilapia_miR_1500</t>
  </si>
  <si>
    <t xml:space="preserve">TGGCATAGGGGGTAGCTGTACCTC</t>
  </si>
  <si>
    <t xml:space="preserve">tilapia_miR_1146</t>
  </si>
  <si>
    <t xml:space="preserve">AAACTTGACATGTTGGTACTGC</t>
  </si>
  <si>
    <t xml:space="preserve">tilapia_miR_35</t>
  </si>
  <si>
    <t xml:space="preserve">TTTGAACTCAGAGACGCCCGCGA</t>
  </si>
  <si>
    <t xml:space="preserve">tilapia_miR_1282</t>
  </si>
  <si>
    <t xml:space="preserve">TAGATGGTTGGTCAAAAAATATC</t>
  </si>
  <si>
    <t xml:space="preserve">tilapia_miR_1309</t>
  </si>
  <si>
    <t xml:space="preserve">GTGGAGGACTGAGAAGGTTGAAC</t>
  </si>
  <si>
    <t xml:space="preserve">tilapia_miR_1423</t>
  </si>
  <si>
    <t xml:space="preserve">TACGTCCAGACGAACAGAATC</t>
  </si>
  <si>
    <t xml:space="preserve">tilapia_miR_1507</t>
  </si>
  <si>
    <t xml:space="preserve">TGTACCGCTGTTGTGCTACGCT</t>
  </si>
  <si>
    <t xml:space="preserve">tilapia_miR_1462</t>
  </si>
  <si>
    <t xml:space="preserve">GTGACCCTGCCGACTCCTGCACC</t>
  </si>
  <si>
    <t xml:space="preserve">tilapia_miR_13</t>
  </si>
  <si>
    <t xml:space="preserve">TGAGTGAAAGTGAGCATGACTGC</t>
  </si>
  <si>
    <t xml:space="preserve">tilapia_miR_646</t>
  </si>
  <si>
    <t xml:space="preserve">ACTCTCTTCATCTGGACATTGT</t>
  </si>
  <si>
    <t xml:space="preserve">tilapia_miR_1499</t>
  </si>
  <si>
    <t xml:space="preserve">TTCACCCCGGAGTTTGATGAGCT</t>
  </si>
  <si>
    <t xml:space="preserve">tilapia_miR_1344</t>
  </si>
  <si>
    <t xml:space="preserve">ACATTTGCATAAGGATTGAAA</t>
  </si>
  <si>
    <t xml:space="preserve">tilapia_miR_1477</t>
  </si>
  <si>
    <t xml:space="preserve">CCTGAATCTAACCGCCCGGGAGA</t>
  </si>
  <si>
    <t xml:space="preserve">tilapia_miR_1396</t>
  </si>
  <si>
    <t xml:space="preserve">CCAAATCGTCATCAAACAGCCT</t>
  </si>
  <si>
    <t xml:space="preserve">tilapia_miR_1420</t>
  </si>
  <si>
    <t xml:space="preserve">TAATGTCACATGCCCTGTCAGGTG</t>
  </si>
  <si>
    <t xml:space="preserve">tilapia_miR_1443</t>
  </si>
  <si>
    <t xml:space="preserve">TAGCAGCAGTCAGGTTGGAGC</t>
  </si>
  <si>
    <t xml:space="preserve">tilapia_miR_1492</t>
  </si>
  <si>
    <t xml:space="preserve">TTGGTAGATAGCTATGACATGC</t>
  </si>
  <si>
    <t xml:space="preserve">tilapia_miR_1269</t>
  </si>
  <si>
    <t xml:space="preserve">TACGGGAGAGCGGACAAGAGC</t>
  </si>
  <si>
    <t xml:space="preserve">tilapia_miR_1501</t>
  </si>
  <si>
    <t xml:space="preserve">TCCATTGTTATACCCCTCTGACCT</t>
  </si>
  <si>
    <t xml:space="preserve">tilapia_miR_1549</t>
  </si>
  <si>
    <t xml:space="preserve">TTTGATCACAGACTGAAAGTGCCT</t>
  </si>
  <si>
    <t xml:space="preserve">tilapia_miR_1497</t>
  </si>
  <si>
    <t xml:space="preserve">TTGTAGATCACCTGTACAAGT</t>
  </si>
  <si>
    <t xml:space="preserve">tilapia_miR_417</t>
  </si>
  <si>
    <t xml:space="preserve">TAACGTAGAATCAATGTCAGGT</t>
  </si>
  <si>
    <t xml:space="preserve">tilapia_miR_1428</t>
  </si>
  <si>
    <t xml:space="preserve">AGCGAGGCTAGAGTCACGCCT</t>
  </si>
  <si>
    <t xml:space="preserve">tilapia_miR_1489</t>
  </si>
  <si>
    <t xml:space="preserve">TCAGAGAGAATTCATGACGAT</t>
  </si>
  <si>
    <t xml:space="preserve">tilapia_miR_1551</t>
  </si>
  <si>
    <t xml:space="preserve">TTACACTAGTATGACCTGATGCAG</t>
  </si>
  <si>
    <t xml:space="preserve">tilapia_miR_1330</t>
  </si>
  <si>
    <t xml:space="preserve">TTGCACACAGCTAGAGCCCTGC</t>
  </si>
  <si>
    <t xml:space="preserve">tilapia_miR_1536</t>
  </si>
  <si>
    <t xml:space="preserve">TTTTTGCTTTGTCTGGTCCTTGG</t>
  </si>
  <si>
    <t xml:space="preserve">tilapia_miR_1518</t>
  </si>
  <si>
    <t xml:space="preserve">TCTTGGACTAGCATGAGGTATGC</t>
  </si>
  <si>
    <t xml:space="preserve">tilapia_miR_1556</t>
  </si>
  <si>
    <t xml:space="preserve">AATGACTTTTCTGATGTTGGCATC</t>
  </si>
  <si>
    <t xml:space="preserve">tilapia_miR_1278</t>
  </si>
  <si>
    <t xml:space="preserve">CCGCACCTCAGTACAACCCTGTC</t>
  </si>
  <si>
    <t xml:space="preserve">tilapia_miR_1584</t>
  </si>
  <si>
    <t xml:space="preserve">TCTGAGATTCTGCAGCAGGTGCCT</t>
  </si>
  <si>
    <t xml:space="preserve">tilapia_miR_1600</t>
  </si>
  <si>
    <t xml:space="preserve">GATGTAGAGGGCTGACTGTGGAC</t>
  </si>
  <si>
    <t xml:space="preserve">tilapia_miR_1639</t>
  </si>
  <si>
    <t xml:space="preserve">TCTGAGGTTGAAGGCATAGCCCTT</t>
  </si>
  <si>
    <t xml:space="preserve">tilapia_miR_1748</t>
  </si>
  <si>
    <t xml:space="preserve">GAGGCGAAGAGACGAGAAATAAT</t>
  </si>
  <si>
    <t xml:space="preserve">tilapia_miR_1696</t>
  </si>
  <si>
    <t xml:space="preserve">TAATCCATTGTTCTCTGCACGC</t>
  </si>
  <si>
    <t xml:space="preserve">tilapia_miR_1716</t>
  </si>
  <si>
    <t xml:space="preserve">TTGGTCTTGATACCCTCTGGTCT</t>
  </si>
  <si>
    <t xml:space="preserve">tilapia_miR_1256</t>
  </si>
  <si>
    <t xml:space="preserve">TTCAGGACTGGCCTTTCTTTTAGC</t>
  </si>
  <si>
    <t xml:space="preserve">tilapia_miR_1372</t>
  </si>
  <si>
    <t xml:space="preserve">TAATCTGGACTGCAGTGGCATG</t>
  </si>
  <si>
    <t xml:space="preserve">tilapia_miR_1705</t>
  </si>
  <si>
    <t xml:space="preserve">CCGTAGAACCCTTACCATTACT</t>
  </si>
  <si>
    <t xml:space="preserve">tilapia_miR_1750</t>
  </si>
  <si>
    <t xml:space="preserve">GGCAATCGTGGACAACTGAGGACG</t>
  </si>
  <si>
    <t xml:space="preserve">tilapia_miR_1753</t>
  </si>
  <si>
    <t xml:space="preserve">ATGCTTTGCGCCTGTTCGACTCCC</t>
  </si>
  <si>
    <t xml:space="preserve">tilapia_miR_1634</t>
  </si>
  <si>
    <t xml:space="preserve">TCAAGCATACGCTGTCGCCTGGGC</t>
  </si>
  <si>
    <t xml:space="preserve">tilapia_miR_1426</t>
  </si>
  <si>
    <t xml:space="preserve">ACCTCGAACGGAGACACTGATGG</t>
  </si>
  <si>
    <t xml:space="preserve">tilapia_miR_1604</t>
  </si>
  <si>
    <t xml:space="preserve">GATGAAGGAGATAGCACTGTGC</t>
  </si>
  <si>
    <t xml:space="preserve">tilapia_miR_1773</t>
  </si>
  <si>
    <t xml:space="preserve">TAGTAGTGATATCTAGTTCTGGCC</t>
  </si>
  <si>
    <t xml:space="preserve">tilapia_miR_1442</t>
  </si>
  <si>
    <t xml:space="preserve">TGACCTGATCCACTGTGACACTT</t>
  </si>
  <si>
    <t xml:space="preserve">tilapia_miR_1630</t>
  </si>
  <si>
    <t xml:space="preserve">CACTGACAGATGCTGAGCTCCTTC</t>
  </si>
  <si>
    <t xml:space="preserve">tilapia_miR_1733</t>
  </si>
  <si>
    <t xml:space="preserve">AGAGAGCTCTAATGTCACTT</t>
  </si>
  <si>
    <t xml:space="preserve">tilapia_miR_1380</t>
  </si>
  <si>
    <t xml:space="preserve">TTACATGAGATGAACTGCAGAATG</t>
  </si>
  <si>
    <t xml:space="preserve">tilapia_miR_1664</t>
  </si>
  <si>
    <t xml:space="preserve">TTAGACCAGAGACAGGTTGGACCT</t>
  </si>
  <si>
    <t xml:space="preserve">tilapia_miR_1717</t>
  </si>
  <si>
    <t xml:space="preserve">TGCACACAGAGCCCTGACAGAACG</t>
  </si>
  <si>
    <t xml:space="preserve">tilapia_miR_462</t>
  </si>
  <si>
    <t xml:space="preserve">TCTCTTCGTCTGGCTGTATTGGC</t>
  </si>
  <si>
    <t xml:space="preserve">tilapia_miR_1557</t>
  </si>
  <si>
    <t xml:space="preserve">CTTTTCAGAACTGTCTTCTTGCCT</t>
  </si>
  <si>
    <t xml:space="preserve">tilapia_miR_1699</t>
  </si>
  <si>
    <t xml:space="preserve">TTCTGATTCAGTAAAAGGACT</t>
  </si>
  <si>
    <t xml:space="preserve">tilapia_miR_1399</t>
  </si>
  <si>
    <t xml:space="preserve">TCTACCTCGGCCTGGCTCGGCT</t>
  </si>
  <si>
    <t xml:space="preserve">tilapia_miR_1265</t>
  </si>
  <si>
    <t xml:space="preserve">AACTCCAGTCCTCGAGGGCATG</t>
  </si>
  <si>
    <t xml:space="preserve">tilapia_miR_1659</t>
  </si>
  <si>
    <t xml:space="preserve">CATACAATGTAGATTTCTGT</t>
  </si>
  <si>
    <t xml:space="preserve">tilapia_miR_1668</t>
  </si>
  <si>
    <t xml:space="preserve">TACGTCCAGACGAACAGAATCA</t>
  </si>
  <si>
    <t xml:space="preserve">tilapia_miR_1524</t>
  </si>
  <si>
    <t xml:space="preserve">TTACAGGATCGACAGCAGGAACC</t>
  </si>
  <si>
    <t xml:space="preserve">tilapia_miR_1713</t>
  </si>
  <si>
    <t xml:space="preserve">AAACTTGACATGTTGGTACTG</t>
  </si>
  <si>
    <t xml:space="preserve">tilapia_miR_1745</t>
  </si>
  <si>
    <t xml:space="preserve">AACGGCCGGAACGGCTGAACCGGG</t>
  </si>
  <si>
    <t xml:space="preserve">tilapia_miR_1490</t>
  </si>
  <si>
    <t xml:space="preserve">GCAGCTCAGAGTGGATGATGTC</t>
  </si>
  <si>
    <t xml:space="preserve">tilapia_miR_756</t>
  </si>
  <si>
    <t xml:space="preserve">ATCCGTAGTACTCGCCGGCTCCGC</t>
  </si>
  <si>
    <t xml:space="preserve">tilapia_miR_1378</t>
  </si>
  <si>
    <t xml:space="preserve">TAGCCCGGGCTGCTCTGCTGA</t>
  </si>
  <si>
    <t xml:space="preserve">tilapia_miR_1579</t>
  </si>
  <si>
    <t xml:space="preserve">TGGACTCGAGATGGGTAGAGCTCA</t>
  </si>
  <si>
    <t xml:space="preserve">tilapia_miR_1680</t>
  </si>
  <si>
    <t xml:space="preserve">CTATGTCCCGATGAACAGAATC</t>
  </si>
  <si>
    <t xml:space="preserve">tilapia_miR_1405</t>
  </si>
  <si>
    <t xml:space="preserve">CATCCTGTTTTAGTACTATGCACC</t>
  </si>
  <si>
    <t xml:space="preserve">tilapia_miR_1578</t>
  </si>
  <si>
    <t xml:space="preserve">TCTGAACCTTTGGACCCTGGAGAT</t>
  </si>
  <si>
    <t xml:space="preserve">tilapia_miR_1736</t>
  </si>
  <si>
    <t xml:space="preserve">TGTGACTGTGAAAGCAAAATGCCT</t>
  </si>
  <si>
    <t xml:space="preserve">tilapia_miR_1341</t>
  </si>
  <si>
    <t xml:space="preserve">TTTGAGATAGCAGTCTGAAGCACT</t>
  </si>
  <si>
    <t xml:space="preserve">tilapia_miR_1757</t>
  </si>
  <si>
    <t xml:space="preserve">CAGTTGGATTTATCCTGGCAAGCC</t>
  </si>
  <si>
    <t xml:space="preserve">tilapia_miR_1679</t>
  </si>
  <si>
    <t xml:space="preserve">TTTGAGAGAATTGAGTGTTGAAC</t>
  </si>
  <si>
    <t xml:space="preserve">tilapia_miR_1480</t>
  </si>
  <si>
    <t xml:space="preserve">TATATGGTCTTTTTGTGGGA</t>
  </si>
  <si>
    <t xml:space="preserve">tilapia_miR_1741</t>
  </si>
  <si>
    <t xml:space="preserve">AGAGATTAATTGCTGTAGCCTGGC</t>
  </si>
  <si>
    <t xml:space="preserve">tilapia_miR_1652</t>
  </si>
  <si>
    <t xml:space="preserve">ACTCCAGACTCTGTGATTATGT</t>
  </si>
  <si>
    <t xml:space="preserve">tilapia_miR_1481</t>
  </si>
  <si>
    <t xml:space="preserve">ACGAGAATGATTGATTGATGTG</t>
  </si>
  <si>
    <t xml:space="preserve">tilapia_miR_1641</t>
  </si>
  <si>
    <t xml:space="preserve">TAATCTGGACTGCAGTGGCATGG</t>
  </si>
  <si>
    <t xml:space="preserve">tilapia_miR_1734</t>
  </si>
  <si>
    <t xml:space="preserve">TTCAGTATCTTCAGTCTTCAGTGGAC</t>
  </si>
  <si>
    <t xml:space="preserve">tilapia_miR_690</t>
  </si>
  <si>
    <t xml:space="preserve">TCGCTGTGATGATGATTTTTCCT</t>
  </si>
  <si>
    <t xml:space="preserve">tilapia_miR_1466</t>
  </si>
  <si>
    <t xml:space="preserve">CAGCTCACACTGCTCTGCTACT</t>
  </si>
  <si>
    <t xml:space="preserve">tilapia_miR_1685</t>
  </si>
  <si>
    <t xml:space="preserve">TTCTGTTTTACTCACTGCGGCTCC</t>
  </si>
  <si>
    <t xml:space="preserve">tilapia_miR_1504</t>
  </si>
  <si>
    <t xml:space="preserve">TTGTGAGAACTGAACATTTTTCA</t>
  </si>
  <si>
    <t xml:space="preserve">tilapia_miR_1746</t>
  </si>
  <si>
    <t xml:space="preserve">TGTGTAGAGACGCTCTGACTGGGC</t>
  </si>
  <si>
    <t xml:space="preserve">tilapia_miR_1661</t>
  </si>
  <si>
    <t xml:space="preserve">TTGTAGAGCGAGACGTCAAGGAGA</t>
  </si>
  <si>
    <t xml:space="preserve">tilapia_miR_1594</t>
  </si>
  <si>
    <t xml:space="preserve">ATGTATAGAAGGACTGGCCTGCCT</t>
  </si>
  <si>
    <t xml:space="preserve">tilapia_miR_1737</t>
  </si>
  <si>
    <t xml:space="preserve">TGTTGGCATGAGACAGGACTGATG</t>
  </si>
  <si>
    <t xml:space="preserve">tilapia_miR_1264</t>
  </si>
  <si>
    <t xml:space="preserve">AAACTCCATTCCTCGAAGGCCG</t>
  </si>
  <si>
    <t xml:space="preserve">tilapia_miR_1610</t>
  </si>
  <si>
    <t xml:space="preserve">TCCAGATCGTACGGGTGGCGCGC</t>
  </si>
  <si>
    <t xml:space="preserve">tilapia_miR_1687</t>
  </si>
  <si>
    <t xml:space="preserve">CTTGGCTCTGGACAGGCTTCCCT</t>
  </si>
  <si>
    <t xml:space="preserve">tilapia_miR_1566</t>
  </si>
  <si>
    <t xml:space="preserve">TGACTGTTAACAGAAGGTGACT</t>
  </si>
  <si>
    <t xml:space="preserve">tilapia_miR_1398</t>
  </si>
  <si>
    <t xml:space="preserve">TCGACATCTCTGGTTTAGACT</t>
  </si>
  <si>
    <t xml:space="preserve">tilapia_miR_1681</t>
  </si>
  <si>
    <t xml:space="preserve">TTCTGGTACTGGGACACACGAGT</t>
  </si>
  <si>
    <t xml:space="preserve">tilapia_miR_1728</t>
  </si>
  <si>
    <t xml:space="preserve">TGCAGAATCTGAAGGTCGTAGCCT</t>
  </si>
  <si>
    <t xml:space="preserve">tilapia_miR_1358</t>
  </si>
  <si>
    <t xml:space="preserve">TGCACAGTGTGGATTAGTTGACT</t>
  </si>
  <si>
    <t xml:space="preserve">tilapia_miR_606</t>
  </si>
  <si>
    <t xml:space="preserve">CAACAGTACCTGATGCATTGCC</t>
  </si>
  <si>
    <t xml:space="preserve">tilapia_miR_1302</t>
  </si>
  <si>
    <t xml:space="preserve">TAGAGCTTAGTTGACTGCTGAAC</t>
  </si>
  <si>
    <t xml:space="preserve">tilapia_miR_1486</t>
  </si>
  <si>
    <t xml:space="preserve">TGTTGATGATCGATAACAGCT</t>
  </si>
  <si>
    <t xml:space="preserve">tilapia_miR_1270</t>
  </si>
  <si>
    <t xml:space="preserve">CACAGGCTGTAATTCCACTGAG</t>
  </si>
  <si>
    <t xml:space="preserve">tilapia_miR_1313</t>
  </si>
  <si>
    <t xml:space="preserve">TGTAGAGCAGACTGGATTCTCT</t>
  </si>
  <si>
    <t xml:space="preserve">tilapia_miR_1662</t>
  </si>
  <si>
    <t xml:space="preserve">GACGAGACAAGGAAGTGTAAACT</t>
  </si>
  <si>
    <t xml:space="preserve">tilapia_miR_1754</t>
  </si>
  <si>
    <t xml:space="preserve">TCCCTGATCCACGATTGACCTCC</t>
  </si>
  <si>
    <t xml:space="preserve">novel_mir_1285</t>
  </si>
  <si>
    <t xml:space="preserve">novel_mir_1290</t>
  </si>
  <si>
    <t xml:space="preserve">TCAGACTGTTCAACTCCTCTC</t>
  </si>
  <si>
    <t xml:space="preserve">novel_mir_1299</t>
  </si>
  <si>
    <t xml:space="preserve">TTCAACTGGAACCTGTGTAGTAAT</t>
  </si>
  <si>
    <t xml:space="preserve">novel_mir_1309</t>
  </si>
  <si>
    <t xml:space="preserve">novel_mir_1310</t>
  </si>
  <si>
    <t xml:space="preserve">novel_mir_1318</t>
  </si>
  <si>
    <t xml:space="preserve">TCCATCGTCCGGCGTGAGCAACA</t>
  </si>
  <si>
    <t xml:space="preserve">novel_mir_1321</t>
  </si>
  <si>
    <t xml:space="preserve">GAGATGAAGAGCAGCCGGAGC</t>
  </si>
  <si>
    <t xml:space="preserve">novel_mir_1324</t>
  </si>
  <si>
    <t xml:space="preserve">novel_mir_1336</t>
  </si>
  <si>
    <t xml:space="preserve">TTGGACTTAGAAGGGAGAAGCCT</t>
  </si>
  <si>
    <t xml:space="preserve">novel_mir_1340</t>
  </si>
  <si>
    <t xml:space="preserve">novel_mir_1342</t>
  </si>
  <si>
    <t xml:space="preserve">novel_mir_1344</t>
  </si>
  <si>
    <t xml:space="preserve">novel_mir_1354</t>
  </si>
  <si>
    <t xml:space="preserve">novel_mir_1357</t>
  </si>
  <si>
    <t xml:space="preserve">GCTGGTTATGGGGTCCGTTTCC</t>
  </si>
  <si>
    <t xml:space="preserve">novel_mir_1360</t>
  </si>
  <si>
    <t xml:space="preserve">novel_mir_1362</t>
  </si>
  <si>
    <t xml:space="preserve">novel_mir_1371</t>
  </si>
  <si>
    <t xml:space="preserve">CAGTTTCAGAGTCGGTGTGTCCAC</t>
  </si>
  <si>
    <t xml:space="preserve">novel_mir_1373</t>
  </si>
  <si>
    <t xml:space="preserve">TACACGGCGGACTCGCACCTCC</t>
  </si>
  <si>
    <t xml:space="preserve">novel_mir_1391</t>
  </si>
  <si>
    <t xml:space="preserve">novel_mir_1394</t>
  </si>
  <si>
    <t xml:space="preserve">CACACCTGAAGACCTTGACACACC</t>
  </si>
  <si>
    <t xml:space="preserve">novel_mir_1410</t>
  </si>
  <si>
    <t xml:space="preserve">TCTGTTACGACCCGGCTCATAGC</t>
  </si>
  <si>
    <t xml:space="preserve">novel_mir_1414</t>
  </si>
  <si>
    <t xml:space="preserve">GTCTAGATGAAGGCACAAGAGGG</t>
  </si>
  <si>
    <t xml:space="preserve">novel_mir_1415</t>
  </si>
  <si>
    <t xml:space="preserve">novel_mir_1422</t>
  </si>
  <si>
    <t xml:space="preserve">CCATATGTGCTCTGCAGCTGACT</t>
  </si>
  <si>
    <t xml:space="preserve">novel_mir_1423</t>
  </si>
  <si>
    <t xml:space="preserve">novel_mir_1427</t>
  </si>
  <si>
    <t xml:space="preserve">TCAAGTGCTAATTGTTGTTGT</t>
  </si>
  <si>
    <t xml:space="preserve">novel_mir_1432</t>
  </si>
  <si>
    <t xml:space="preserve">novel_mir_1433</t>
  </si>
  <si>
    <t xml:space="preserve">novel_mir_1440</t>
  </si>
  <si>
    <t xml:space="preserve">AAACTGAGAATTCTGTAGACTGG</t>
  </si>
  <si>
    <t xml:space="preserve">novel_mir_1441</t>
  </si>
  <si>
    <t xml:space="preserve">novel_mir_1444</t>
  </si>
  <si>
    <t xml:space="preserve">TCTAGCGAAACCACAGCCAAG</t>
  </si>
  <si>
    <t xml:space="preserve">novel_mir_1448</t>
  </si>
  <si>
    <t xml:space="preserve">novel_mir_1452</t>
  </si>
  <si>
    <t xml:space="preserve">novel_mir_1458</t>
  </si>
  <si>
    <t xml:space="preserve">novel_mir_1461</t>
  </si>
  <si>
    <t xml:space="preserve">novel_mir_1462</t>
  </si>
  <si>
    <t xml:space="preserve">novel_mir_1464</t>
  </si>
  <si>
    <t xml:space="preserve">TGCAAAGCTGGACTCAGACCT</t>
  </si>
  <si>
    <t xml:space="preserve">novel_mir_1467</t>
  </si>
  <si>
    <t xml:space="preserve">novel_mir_1477</t>
  </si>
  <si>
    <t xml:space="preserve">novel_mir_1479</t>
  </si>
  <si>
    <t xml:space="preserve">ACCGTCAGGGCTGAAAGTCGA</t>
  </si>
  <si>
    <t xml:space="preserve">novel_mir_1488</t>
  </si>
  <si>
    <t xml:space="preserve">CCTATTCTTGATTACTTGTTTC</t>
  </si>
  <si>
    <t xml:space="preserve">novel_mir_1499</t>
  </si>
  <si>
    <t xml:space="preserve">novel_mir_1500</t>
  </si>
  <si>
    <t xml:space="preserve">novel_mir_1505</t>
  </si>
  <si>
    <t xml:space="preserve">AAACAGAAAGTGAGATTGTAGT</t>
  </si>
  <si>
    <t xml:space="preserve">novel_mir_1507</t>
  </si>
  <si>
    <t xml:space="preserve">novel_mir_1519</t>
  </si>
  <si>
    <t xml:space="preserve">novel_mir_1522</t>
  </si>
  <si>
    <t xml:space="preserve">novel_mir_1530</t>
  </si>
  <si>
    <t xml:space="preserve">TGTGCAGGCAAGAGTAGGACC</t>
  </si>
  <si>
    <t xml:space="preserve">novel_mir_1532</t>
  </si>
  <si>
    <t xml:space="preserve">TGCCACCGGGTGAGAAAGACGAC</t>
  </si>
  <si>
    <t xml:space="preserve">novel_mir_1533</t>
  </si>
  <si>
    <t xml:space="preserve">novel_mir_1535</t>
  </si>
  <si>
    <t xml:space="preserve">TGACTGCAAGAAACCAGCCACCT</t>
  </si>
  <si>
    <t xml:space="preserve">novel_mir_1541</t>
  </si>
  <si>
    <t xml:space="preserve">TCCTAACCGTAGGGGCTAGAACT</t>
  </si>
  <si>
    <t xml:space="preserve">novel_mir_1558</t>
  </si>
  <si>
    <t xml:space="preserve">TTGGCTTCAAGAGAATCTGTTTTT</t>
  </si>
  <si>
    <t xml:space="preserve">novel_mir_1567</t>
  </si>
  <si>
    <t xml:space="preserve">novel_mir_1568</t>
  </si>
  <si>
    <t xml:space="preserve">novel_mir_157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</font>
    <font>
      <sz val="11"/>
      <color rgb="FF008000"/>
      <name val="宋体"/>
      <family val="0"/>
    </font>
    <font>
      <sz val="11"/>
      <color rgb="FF800080"/>
      <name val="宋体"/>
      <family val="0"/>
    </font>
    <font>
      <b val="true"/>
      <sz val="18"/>
      <color rgb="FF003366"/>
      <name val="宋体"/>
      <family val="0"/>
    </font>
    <font>
      <b val="true"/>
      <sz val="15"/>
      <color rgb="FF003366"/>
      <name val="宋体"/>
      <family val="0"/>
    </font>
    <font>
      <b val="true"/>
      <sz val="13"/>
      <color rgb="FF003366"/>
      <name val="宋体"/>
      <family val="0"/>
    </font>
    <font>
      <b val="true"/>
      <sz val="11"/>
      <color rgb="FF003366"/>
      <name val="宋体"/>
      <family val="0"/>
    </font>
    <font>
      <b val="true"/>
      <sz val="11"/>
      <color rgb="FFFFFFFF"/>
      <name val="宋体"/>
      <family val="0"/>
    </font>
    <font>
      <b val="true"/>
      <sz val="11"/>
      <color rgb="FF000000"/>
      <name val="宋体"/>
      <family val="0"/>
    </font>
    <font>
      <i val="true"/>
      <sz val="11"/>
      <color rgb="FF808080"/>
      <name val="宋体"/>
      <family val="0"/>
    </font>
    <font>
      <sz val="11"/>
      <color rgb="FFFF0000"/>
      <name val="宋体"/>
      <family val="0"/>
    </font>
    <font>
      <b val="true"/>
      <sz val="11"/>
      <color rgb="FFFF9900"/>
      <name val="宋体"/>
      <family val="0"/>
    </font>
    <font>
      <sz val="11"/>
      <color rgb="FF333399"/>
      <name val="宋体"/>
      <family val="0"/>
    </font>
    <font>
      <b val="true"/>
      <sz val="11"/>
      <color rgb="FF333333"/>
      <name val="宋体"/>
      <family val="0"/>
    </font>
    <font>
      <sz val="11"/>
      <color rgb="FF993300"/>
      <name val="宋体"/>
      <family val="0"/>
    </font>
    <font>
      <sz val="11"/>
      <color rgb="FFFF9900"/>
      <name val="宋体"/>
      <family val="0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8" applyFont="true" applyBorder="true" applyAlignment="true" applyProtection="false">
      <alignment horizontal="general" vertical="center" textRotation="0" wrapText="false" indent="0" shrinkToFit="false"/>
    </xf>
    <xf numFmtId="164" fontId="18" fillId="22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2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1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J70" activeCellId="0" sqref="J1:J16384 J1:J16384"/>
    </sheetView>
  </sheetViews>
  <sheetFormatPr defaultColWidth="8.9921875" defaultRowHeight="15.8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2" width="14.49"/>
    <col collapsed="false" customWidth="false" hidden="false" outlineLevel="0" max="6" min="3" style="2" width="8.99"/>
    <col collapsed="false" customWidth="true" hidden="false" outlineLevel="0" max="7" min="7" style="2" width="14.37"/>
    <col collapsed="false" customWidth="false" hidden="false" outlineLevel="0" max="257" min="8" style="2" width="8.99"/>
  </cols>
  <sheetData>
    <row r="1" customFormat="false" ht="15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.8" hidden="false" customHeight="false" outlineLevel="0" collapsed="false">
      <c r="A2" s="1" t="s">
        <v>8</v>
      </c>
      <c r="B2" s="2" t="s">
        <v>9</v>
      </c>
      <c r="C2" s="2" t="n">
        <v>15</v>
      </c>
      <c r="D2" s="2" t="n">
        <v>0</v>
      </c>
      <c r="E2" s="2" t="n">
        <v>1.35558223341391</v>
      </c>
      <c r="F2" s="2" t="n">
        <v>0</v>
      </c>
      <c r="G2" s="2" t="e">
        <f aca="false"/>
        <v>#DIV/0!</v>
      </c>
      <c r="H2" s="3" t="n">
        <v>2.83428510351712E-005</v>
      </c>
    </row>
    <row r="3" customFormat="false" ht="15.8" hidden="false" customHeight="false" outlineLevel="0" collapsed="false">
      <c r="A3" s="1" t="s">
        <v>10</v>
      </c>
      <c r="B3" s="2" t="s">
        <v>11</v>
      </c>
      <c r="C3" s="2" t="n">
        <v>15</v>
      </c>
      <c r="D3" s="2" t="n">
        <v>0</v>
      </c>
      <c r="E3" s="2" t="n">
        <v>1.35558223341391</v>
      </c>
      <c r="F3" s="2" t="n">
        <v>0</v>
      </c>
      <c r="G3" s="2" t="e">
        <f aca="false"/>
        <v>#DIV/0!</v>
      </c>
      <c r="H3" s="3" t="n">
        <v>2.83428510351712E-005</v>
      </c>
    </row>
    <row r="4" customFormat="false" ht="15.8" hidden="false" customHeight="false" outlineLevel="0" collapsed="false">
      <c r="A4" s="1" t="s">
        <v>12</v>
      </c>
      <c r="B4" s="2" t="s">
        <v>13</v>
      </c>
      <c r="C4" s="2" t="n">
        <v>15</v>
      </c>
      <c r="D4" s="2" t="n">
        <v>0</v>
      </c>
      <c r="E4" s="2" t="n">
        <v>1.35558223341391</v>
      </c>
      <c r="F4" s="2" t="n">
        <v>0</v>
      </c>
      <c r="G4" s="2" t="e">
        <f aca="false"/>
        <v>#DIV/0!</v>
      </c>
      <c r="H4" s="3" t="n">
        <v>2.83428510351712E-005</v>
      </c>
    </row>
    <row r="5" customFormat="false" ht="15.8" hidden="false" customHeight="false" outlineLevel="0" collapsed="false">
      <c r="A5" s="1" t="s">
        <v>14</v>
      </c>
      <c r="B5" s="2" t="s">
        <v>15</v>
      </c>
      <c r="C5" s="2" t="n">
        <v>16</v>
      </c>
      <c r="D5" s="2" t="n">
        <v>0</v>
      </c>
      <c r="E5" s="2" t="n">
        <v>1.44595438230817</v>
      </c>
      <c r="F5" s="2" t="n">
        <v>0</v>
      </c>
      <c r="G5" s="2" t="e">
        <f aca="false"/>
        <v>#DIV/0!</v>
      </c>
      <c r="H5" s="3" t="n">
        <v>1.41060974693079E-005</v>
      </c>
    </row>
    <row r="6" customFormat="false" ht="15.8" hidden="false" customHeight="false" outlineLevel="0" collapsed="false">
      <c r="A6" s="1" t="s">
        <v>16</v>
      </c>
      <c r="B6" s="2" t="s">
        <v>17</v>
      </c>
      <c r="C6" s="2" t="n">
        <v>16</v>
      </c>
      <c r="D6" s="2" t="n">
        <v>0</v>
      </c>
      <c r="E6" s="2" t="n">
        <v>1.44595438230817</v>
      </c>
      <c r="F6" s="2" t="n">
        <v>0</v>
      </c>
      <c r="G6" s="2" t="e">
        <f aca="false"/>
        <v>#DIV/0!</v>
      </c>
      <c r="H6" s="3" t="n">
        <v>1.41060974693079E-005</v>
      </c>
    </row>
    <row r="7" customFormat="false" ht="15.8" hidden="false" customHeight="false" outlineLevel="0" collapsed="false">
      <c r="A7" s="1" t="s">
        <v>18</v>
      </c>
      <c r="B7" s="2" t="s">
        <v>19</v>
      </c>
      <c r="C7" s="2" t="n">
        <v>16</v>
      </c>
      <c r="D7" s="2" t="n">
        <v>0</v>
      </c>
      <c r="E7" s="2" t="n">
        <v>1.44595438230817</v>
      </c>
      <c r="F7" s="2" t="n">
        <v>0</v>
      </c>
      <c r="G7" s="2" t="e">
        <f aca="false"/>
        <v>#DIV/0!</v>
      </c>
      <c r="H7" s="3" t="n">
        <v>1.41060974693079E-005</v>
      </c>
    </row>
    <row r="8" customFormat="false" ht="15.8" hidden="false" customHeight="false" outlineLevel="0" collapsed="false">
      <c r="A8" s="1" t="s">
        <v>20</v>
      </c>
      <c r="B8" s="2" t="s">
        <v>21</v>
      </c>
      <c r="C8" s="2" t="n">
        <v>16</v>
      </c>
      <c r="D8" s="2" t="n">
        <v>0</v>
      </c>
      <c r="E8" s="2" t="n">
        <v>1.44595438230817</v>
      </c>
      <c r="F8" s="2" t="n">
        <v>0</v>
      </c>
      <c r="G8" s="2" t="e">
        <f aca="false"/>
        <v>#DIV/0!</v>
      </c>
      <c r="H8" s="3" t="n">
        <v>1.41060974693079E-005</v>
      </c>
    </row>
    <row r="9" customFormat="false" ht="15.8" hidden="false" customHeight="false" outlineLevel="0" collapsed="false">
      <c r="A9" s="1" t="s">
        <v>22</v>
      </c>
      <c r="B9" s="2" t="s">
        <v>23</v>
      </c>
      <c r="C9" s="2" t="n">
        <v>17</v>
      </c>
      <c r="D9" s="2" t="n">
        <v>0</v>
      </c>
      <c r="E9" s="2" t="n">
        <v>1.53632653120243</v>
      </c>
      <c r="F9" s="2" t="n">
        <v>0</v>
      </c>
      <c r="G9" s="2" t="e">
        <f aca="false"/>
        <v>#DIV/0!</v>
      </c>
      <c r="H9" s="3" t="n">
        <v>7.02053528654162E-006</v>
      </c>
    </row>
    <row r="10" customFormat="false" ht="15.8" hidden="false" customHeight="false" outlineLevel="0" collapsed="false">
      <c r="A10" s="1" t="s">
        <v>24</v>
      </c>
      <c r="B10" s="2" t="s">
        <v>25</v>
      </c>
      <c r="C10" s="2" t="n">
        <v>17</v>
      </c>
      <c r="D10" s="2" t="n">
        <v>0</v>
      </c>
      <c r="E10" s="2" t="n">
        <v>1.53632653120243</v>
      </c>
      <c r="F10" s="2" t="n">
        <v>0</v>
      </c>
      <c r="G10" s="2" t="e">
        <f aca="false"/>
        <v>#DIV/0!</v>
      </c>
      <c r="H10" s="3" t="n">
        <v>7.02053528654162E-006</v>
      </c>
    </row>
    <row r="11" customFormat="false" ht="15.8" hidden="false" customHeight="false" outlineLevel="0" collapsed="false">
      <c r="A11" s="1" t="s">
        <v>26</v>
      </c>
      <c r="B11" s="2" t="s">
        <v>27</v>
      </c>
      <c r="C11" s="2" t="n">
        <v>17</v>
      </c>
      <c r="D11" s="2" t="n">
        <v>0</v>
      </c>
      <c r="E11" s="2" t="n">
        <v>1.53632653120243</v>
      </c>
      <c r="F11" s="2" t="n">
        <v>0</v>
      </c>
      <c r="G11" s="2" t="e">
        <f aca="false"/>
        <v>#DIV/0!</v>
      </c>
      <c r="H11" s="3" t="n">
        <v>7.02053528654162E-006</v>
      </c>
    </row>
    <row r="12" s="4" customFormat="true" ht="15.8" hidden="false" customHeight="false" outlineLevel="0" collapsed="false">
      <c r="A12" s="4" t="s">
        <v>28</v>
      </c>
      <c r="B12" s="4" t="s">
        <v>29</v>
      </c>
      <c r="C12" s="4" t="n">
        <v>17</v>
      </c>
      <c r="D12" s="4" t="n">
        <v>0</v>
      </c>
      <c r="E12" s="4" t="n">
        <v>1.53632653120243</v>
      </c>
      <c r="F12" s="4" t="n">
        <v>0</v>
      </c>
      <c r="G12" s="4" t="e">
        <f aca="false"/>
        <v>#DIV/0!</v>
      </c>
      <c r="H12" s="5" t="n">
        <v>7.02053528654162E-006</v>
      </c>
    </row>
    <row r="13" customFormat="false" ht="15.8" hidden="false" customHeight="false" outlineLevel="0" collapsed="false">
      <c r="A13" s="1" t="s">
        <v>30</v>
      </c>
      <c r="B13" s="2" t="s">
        <v>31</v>
      </c>
      <c r="C13" s="2" t="n">
        <v>17</v>
      </c>
      <c r="D13" s="2" t="n">
        <v>0</v>
      </c>
      <c r="E13" s="2" t="n">
        <v>1.53632653120243</v>
      </c>
      <c r="F13" s="2" t="n">
        <v>0</v>
      </c>
      <c r="G13" s="2" t="e">
        <f aca="false"/>
        <v>#DIV/0!</v>
      </c>
      <c r="H13" s="3" t="n">
        <v>7.02053528654162E-006</v>
      </c>
    </row>
    <row r="14" customFormat="false" ht="15.8" hidden="false" customHeight="false" outlineLevel="0" collapsed="false">
      <c r="A14" s="1" t="s">
        <v>32</v>
      </c>
      <c r="B14" s="2" t="s">
        <v>33</v>
      </c>
      <c r="C14" s="2" t="n">
        <v>18</v>
      </c>
      <c r="D14" s="2" t="n">
        <v>0</v>
      </c>
      <c r="E14" s="2" t="n">
        <v>1.62669868009669</v>
      </c>
      <c r="F14" s="2" t="n">
        <v>0</v>
      </c>
      <c r="G14" s="2" t="e">
        <f aca="false"/>
        <v>#DIV/0!</v>
      </c>
      <c r="H14" s="3" t="n">
        <v>3.49408586016192E-006</v>
      </c>
    </row>
    <row r="15" customFormat="false" ht="15.8" hidden="false" customHeight="false" outlineLevel="0" collapsed="false">
      <c r="A15" s="1" t="s">
        <v>34</v>
      </c>
      <c r="B15" s="2" t="s">
        <v>35</v>
      </c>
      <c r="C15" s="2" t="n">
        <v>18</v>
      </c>
      <c r="D15" s="2" t="n">
        <v>0</v>
      </c>
      <c r="E15" s="2" t="n">
        <v>1.62669868009669</v>
      </c>
      <c r="F15" s="2" t="n">
        <v>0</v>
      </c>
      <c r="G15" s="2" t="e">
        <f aca="false"/>
        <v>#DIV/0!</v>
      </c>
      <c r="H15" s="3" t="n">
        <v>3.49408586016192E-006</v>
      </c>
    </row>
    <row r="16" customFormat="false" ht="15.8" hidden="false" customHeight="false" outlineLevel="0" collapsed="false">
      <c r="A16" s="1" t="s">
        <v>36</v>
      </c>
      <c r="B16" s="2" t="s">
        <v>37</v>
      </c>
      <c r="C16" s="2" t="n">
        <v>18</v>
      </c>
      <c r="D16" s="2" t="n">
        <v>0</v>
      </c>
      <c r="E16" s="2" t="n">
        <v>1.62669868009669</v>
      </c>
      <c r="F16" s="2" t="n">
        <v>0</v>
      </c>
      <c r="G16" s="2" t="e">
        <f aca="false"/>
        <v>#DIV/0!</v>
      </c>
      <c r="H16" s="3" t="n">
        <v>3.49408586016192E-006</v>
      </c>
    </row>
    <row r="17" customFormat="false" ht="15.8" hidden="false" customHeight="false" outlineLevel="0" collapsed="false">
      <c r="A17" s="1" t="s">
        <v>38</v>
      </c>
      <c r="B17" s="2" t="s">
        <v>39</v>
      </c>
      <c r="C17" s="2" t="n">
        <v>18</v>
      </c>
      <c r="D17" s="2" t="n">
        <v>0</v>
      </c>
      <c r="E17" s="2" t="n">
        <v>1.62669868009669</v>
      </c>
      <c r="F17" s="2" t="n">
        <v>0</v>
      </c>
      <c r="G17" s="2" t="e">
        <f aca="false"/>
        <v>#DIV/0!</v>
      </c>
      <c r="H17" s="3" t="n">
        <v>3.49408586016192E-006</v>
      </c>
    </row>
    <row r="18" customFormat="false" ht="15.8" hidden="false" customHeight="false" outlineLevel="0" collapsed="false">
      <c r="A18" s="1" t="s">
        <v>40</v>
      </c>
      <c r="B18" s="2" t="s">
        <v>41</v>
      </c>
      <c r="C18" s="2" t="n">
        <v>19</v>
      </c>
      <c r="D18" s="2" t="n">
        <v>0</v>
      </c>
      <c r="E18" s="2" t="n">
        <v>1.71707082899095</v>
      </c>
      <c r="F18" s="2" t="n">
        <v>0</v>
      </c>
      <c r="G18" s="2" t="e">
        <f aca="false"/>
        <v>#DIV/0!</v>
      </c>
      <c r="H18" s="3" t="n">
        <v>1.73898933626724E-006</v>
      </c>
    </row>
    <row r="19" customFormat="false" ht="15.8" hidden="false" customHeight="false" outlineLevel="0" collapsed="false">
      <c r="A19" s="1" t="s">
        <v>42</v>
      </c>
      <c r="B19" s="2" t="s">
        <v>43</v>
      </c>
      <c r="C19" s="2" t="n">
        <v>19</v>
      </c>
      <c r="D19" s="2" t="n">
        <v>0</v>
      </c>
      <c r="E19" s="2" t="n">
        <v>1.71707082899095</v>
      </c>
      <c r="F19" s="2" t="n">
        <v>0</v>
      </c>
      <c r="G19" s="2" t="e">
        <f aca="false"/>
        <v>#DIV/0!</v>
      </c>
      <c r="H19" s="3" t="n">
        <v>1.73898933626724E-006</v>
      </c>
    </row>
    <row r="20" customFormat="false" ht="15.8" hidden="false" customHeight="false" outlineLevel="0" collapsed="false">
      <c r="A20" s="1" t="s">
        <v>44</v>
      </c>
      <c r="B20" s="2" t="s">
        <v>45</v>
      </c>
      <c r="C20" s="2" t="n">
        <v>19</v>
      </c>
      <c r="D20" s="2" t="n">
        <v>0</v>
      </c>
      <c r="E20" s="2" t="n">
        <v>1.71707082899095</v>
      </c>
      <c r="F20" s="2" t="n">
        <v>0</v>
      </c>
      <c r="G20" s="2" t="e">
        <f aca="false"/>
        <v>#DIV/0!</v>
      </c>
      <c r="H20" s="3" t="n">
        <v>1.73898933626724E-006</v>
      </c>
    </row>
    <row r="21" customFormat="false" ht="15.8" hidden="false" customHeight="false" outlineLevel="0" collapsed="false">
      <c r="A21" s="1" t="s">
        <v>46</v>
      </c>
      <c r="B21" s="2" t="s">
        <v>47</v>
      </c>
      <c r="C21" s="2" t="n">
        <v>19</v>
      </c>
      <c r="D21" s="2" t="n">
        <v>0</v>
      </c>
      <c r="E21" s="2" t="n">
        <v>1.71707082899095</v>
      </c>
      <c r="F21" s="2" t="n">
        <v>0</v>
      </c>
      <c r="G21" s="2" t="e">
        <f aca="false"/>
        <v>#DIV/0!</v>
      </c>
      <c r="H21" s="3" t="n">
        <v>1.73898933626724E-006</v>
      </c>
    </row>
    <row r="22" customFormat="false" ht="15.8" hidden="false" customHeight="false" outlineLevel="0" collapsed="false">
      <c r="A22" s="1" t="s">
        <v>48</v>
      </c>
      <c r="B22" s="2" t="s">
        <v>49</v>
      </c>
      <c r="C22" s="2" t="n">
        <v>19</v>
      </c>
      <c r="D22" s="2" t="n">
        <v>0</v>
      </c>
      <c r="E22" s="2" t="n">
        <v>1.71707082899095</v>
      </c>
      <c r="F22" s="2" t="n">
        <v>0</v>
      </c>
      <c r="G22" s="2" t="e">
        <f aca="false"/>
        <v>#DIV/0!</v>
      </c>
      <c r="H22" s="3" t="n">
        <v>1.73898933626724E-006</v>
      </c>
    </row>
    <row r="23" customFormat="false" ht="15.8" hidden="false" customHeight="false" outlineLevel="0" collapsed="false">
      <c r="A23" s="1" t="s">
        <v>50</v>
      </c>
      <c r="B23" s="2" t="s">
        <v>51</v>
      </c>
      <c r="C23" s="2" t="n">
        <v>20</v>
      </c>
      <c r="D23" s="2" t="n">
        <v>0</v>
      </c>
      <c r="E23" s="2" t="n">
        <v>1.80744297788521</v>
      </c>
      <c r="F23" s="2" t="n">
        <v>0</v>
      </c>
      <c r="G23" s="2" t="e">
        <f aca="false"/>
        <v>#DIV/0!</v>
      </c>
      <c r="H23" s="3" t="n">
        <v>8.65486434128698E-007</v>
      </c>
    </row>
    <row r="24" customFormat="false" ht="15.8" hidden="false" customHeight="false" outlineLevel="0" collapsed="false">
      <c r="A24" s="1" t="s">
        <v>52</v>
      </c>
      <c r="B24" s="2" t="s">
        <v>53</v>
      </c>
      <c r="C24" s="2" t="n">
        <v>20</v>
      </c>
      <c r="D24" s="2" t="n">
        <v>0</v>
      </c>
      <c r="E24" s="2" t="n">
        <v>1.80744297788521</v>
      </c>
      <c r="F24" s="2" t="n">
        <v>0</v>
      </c>
      <c r="G24" s="2" t="e">
        <f aca="false"/>
        <v>#DIV/0!</v>
      </c>
      <c r="H24" s="3" t="n">
        <v>8.65486434128698E-007</v>
      </c>
    </row>
    <row r="25" customFormat="false" ht="15.8" hidden="false" customHeight="false" outlineLevel="0" collapsed="false">
      <c r="A25" s="1" t="s">
        <v>54</v>
      </c>
      <c r="B25" s="2" t="s">
        <v>55</v>
      </c>
      <c r="C25" s="2" t="n">
        <v>20</v>
      </c>
      <c r="D25" s="2" t="n">
        <v>0</v>
      </c>
      <c r="E25" s="2" t="n">
        <v>1.80744297788521</v>
      </c>
      <c r="F25" s="2" t="n">
        <v>0</v>
      </c>
      <c r="G25" s="2" t="e">
        <f aca="false"/>
        <v>#DIV/0!</v>
      </c>
      <c r="H25" s="3" t="n">
        <v>8.65486434128698E-007</v>
      </c>
    </row>
    <row r="26" customFormat="false" ht="15.8" hidden="false" customHeight="false" outlineLevel="0" collapsed="false">
      <c r="A26" s="1" t="s">
        <v>56</v>
      </c>
      <c r="B26" s="2" t="s">
        <v>57</v>
      </c>
      <c r="C26" s="2" t="n">
        <v>21</v>
      </c>
      <c r="D26" s="2" t="n">
        <v>0</v>
      </c>
      <c r="E26" s="2" t="n">
        <v>1.89781512677947</v>
      </c>
      <c r="F26" s="2" t="n">
        <v>0</v>
      </c>
      <c r="G26" s="2" t="e">
        <f aca="false"/>
        <v>#DIV/0!</v>
      </c>
      <c r="H26" s="3" t="n">
        <v>4.30748338726842E-007</v>
      </c>
    </row>
    <row r="27" customFormat="false" ht="15.8" hidden="false" customHeight="false" outlineLevel="0" collapsed="false">
      <c r="A27" s="1" t="s">
        <v>58</v>
      </c>
      <c r="B27" s="2" t="s">
        <v>59</v>
      </c>
      <c r="C27" s="2" t="n">
        <v>22</v>
      </c>
      <c r="D27" s="2" t="n">
        <v>0</v>
      </c>
      <c r="E27" s="2" t="n">
        <v>1.98818727567373</v>
      </c>
      <c r="F27" s="2" t="n">
        <v>0</v>
      </c>
      <c r="G27" s="2" t="e">
        <f aca="false"/>
        <v>#DIV/0!</v>
      </c>
      <c r="H27" s="3" t="n">
        <v>2.14381328232746E-007</v>
      </c>
    </row>
    <row r="28" customFormat="false" ht="15.8" hidden="false" customHeight="false" outlineLevel="0" collapsed="false">
      <c r="A28" s="1" t="s">
        <v>60</v>
      </c>
      <c r="B28" s="2" t="s">
        <v>61</v>
      </c>
      <c r="C28" s="2" t="n">
        <v>22</v>
      </c>
      <c r="D28" s="2" t="n">
        <v>0</v>
      </c>
      <c r="E28" s="2" t="n">
        <v>1.98818727567373</v>
      </c>
      <c r="F28" s="2" t="n">
        <v>0</v>
      </c>
      <c r="G28" s="2" t="e">
        <f aca="false"/>
        <v>#DIV/0!</v>
      </c>
      <c r="H28" s="3" t="n">
        <v>2.14381328232746E-007</v>
      </c>
    </row>
    <row r="29" customFormat="false" ht="15.8" hidden="false" customHeight="false" outlineLevel="0" collapsed="false">
      <c r="A29" s="1" t="s">
        <v>62</v>
      </c>
      <c r="B29" s="2" t="s">
        <v>63</v>
      </c>
      <c r="C29" s="2" t="n">
        <v>22</v>
      </c>
      <c r="D29" s="2" t="n">
        <v>0</v>
      </c>
      <c r="E29" s="2" t="n">
        <v>1.98818727567373</v>
      </c>
      <c r="F29" s="2" t="n">
        <v>0</v>
      </c>
      <c r="G29" s="2" t="e">
        <f aca="false"/>
        <v>#DIV/0!</v>
      </c>
      <c r="H29" s="3" t="n">
        <v>2.14381328232746E-007</v>
      </c>
    </row>
    <row r="30" customFormat="false" ht="15.8" hidden="false" customHeight="false" outlineLevel="0" collapsed="false">
      <c r="A30" s="1" t="s">
        <v>64</v>
      </c>
      <c r="B30" s="2" t="s">
        <v>65</v>
      </c>
      <c r="C30" s="2" t="n">
        <v>23</v>
      </c>
      <c r="D30" s="2" t="n">
        <v>0</v>
      </c>
      <c r="E30" s="2" t="n">
        <v>2.07855942456799</v>
      </c>
      <c r="F30" s="2" t="n">
        <v>0</v>
      </c>
      <c r="G30" s="2" t="e">
        <f aca="false"/>
        <v>#DIV/0!</v>
      </c>
      <c r="H30" s="3" t="n">
        <v>1.06696531971959E-007</v>
      </c>
    </row>
    <row r="31" customFormat="false" ht="15.8" hidden="false" customHeight="false" outlineLevel="0" collapsed="false">
      <c r="A31" s="1" t="s">
        <v>66</v>
      </c>
      <c r="B31" s="2" t="s">
        <v>67</v>
      </c>
      <c r="C31" s="2" t="n">
        <v>23</v>
      </c>
      <c r="D31" s="2" t="n">
        <v>0</v>
      </c>
      <c r="E31" s="2" t="n">
        <v>2.07855942456799</v>
      </c>
      <c r="F31" s="2" t="n">
        <v>0</v>
      </c>
      <c r="G31" s="2" t="e">
        <f aca="false"/>
        <v>#DIV/0!</v>
      </c>
      <c r="H31" s="3" t="n">
        <v>1.06696531971959E-007</v>
      </c>
    </row>
    <row r="32" customFormat="false" ht="15.8" hidden="false" customHeight="false" outlineLevel="0" collapsed="false">
      <c r="A32" s="1" t="s">
        <v>68</v>
      </c>
      <c r="B32" s="2" t="s">
        <v>69</v>
      </c>
      <c r="C32" s="2" t="n">
        <v>24</v>
      </c>
      <c r="D32" s="2" t="n">
        <v>0</v>
      </c>
      <c r="E32" s="2" t="n">
        <v>2.16893157346225</v>
      </c>
      <c r="F32" s="2" t="n">
        <v>0</v>
      </c>
      <c r="G32" s="2" t="e">
        <f aca="false"/>
        <v>#DIV/0!</v>
      </c>
      <c r="H32" s="3" t="n">
        <v>5.31023388496012E-008</v>
      </c>
    </row>
    <row r="33" customFormat="false" ht="15.8" hidden="false" customHeight="false" outlineLevel="0" collapsed="false">
      <c r="A33" s="1" t="s">
        <v>70</v>
      </c>
      <c r="B33" s="2" t="s">
        <v>71</v>
      </c>
      <c r="C33" s="2" t="n">
        <v>25</v>
      </c>
      <c r="D33" s="2" t="n">
        <v>0</v>
      </c>
      <c r="E33" s="2" t="n">
        <v>2.25930372235652</v>
      </c>
      <c r="F33" s="2" t="n">
        <v>0</v>
      </c>
      <c r="G33" s="2" t="e">
        <f aca="false"/>
        <v>#DIV/0!</v>
      </c>
      <c r="H33" s="3" t="n">
        <v>2.64287726993697E-008</v>
      </c>
    </row>
    <row r="34" customFormat="false" ht="15.8" hidden="false" customHeight="false" outlineLevel="0" collapsed="false">
      <c r="A34" s="1" t="s">
        <v>72</v>
      </c>
      <c r="B34" s="2" t="s">
        <v>73</v>
      </c>
      <c r="C34" s="2" t="n">
        <v>29</v>
      </c>
      <c r="D34" s="2" t="n">
        <v>0</v>
      </c>
      <c r="E34" s="2" t="n">
        <v>2.62079231793356</v>
      </c>
      <c r="F34" s="2" t="n">
        <v>0</v>
      </c>
      <c r="G34" s="2" t="e">
        <f aca="false"/>
        <v>#DIV/0!</v>
      </c>
      <c r="H34" s="3" t="n">
        <v>1.62155013402809E-009</v>
      </c>
    </row>
    <row r="35" customFormat="false" ht="15.8" hidden="false" customHeight="false" outlineLevel="0" collapsed="false">
      <c r="A35" s="1" t="s">
        <v>74</v>
      </c>
      <c r="B35" s="2" t="s">
        <v>75</v>
      </c>
      <c r="C35" s="2" t="n">
        <v>29</v>
      </c>
      <c r="D35" s="2" t="n">
        <v>0</v>
      </c>
      <c r="E35" s="2" t="n">
        <v>2.62079231793356</v>
      </c>
      <c r="F35" s="2" t="n">
        <v>0</v>
      </c>
      <c r="G35" s="2" t="e">
        <f aca="false"/>
        <v>#DIV/0!</v>
      </c>
      <c r="H35" s="3" t="n">
        <v>1.62155013402809E-009</v>
      </c>
    </row>
    <row r="36" customFormat="false" ht="15.8" hidden="false" customHeight="false" outlineLevel="0" collapsed="false">
      <c r="A36" s="1" t="s">
        <v>76</v>
      </c>
      <c r="B36" s="2" t="s">
        <v>77</v>
      </c>
      <c r="C36" s="2" t="n">
        <v>37</v>
      </c>
      <c r="D36" s="2" t="n">
        <v>0</v>
      </c>
      <c r="E36" s="2" t="n">
        <v>3.34376950908764</v>
      </c>
      <c r="F36" s="2" t="n">
        <v>0</v>
      </c>
      <c r="G36" s="2" t="e">
        <f aca="false"/>
        <v>#DIV/0!</v>
      </c>
      <c r="H36" s="3" t="n">
        <v>6.10431799908423E-012</v>
      </c>
    </row>
    <row r="37" customFormat="false" ht="15.8" hidden="false" customHeight="false" outlineLevel="0" collapsed="false">
      <c r="A37" s="1" t="s">
        <v>78</v>
      </c>
      <c r="B37" s="2" t="s">
        <v>79</v>
      </c>
      <c r="C37" s="2" t="n">
        <v>40</v>
      </c>
      <c r="D37" s="2" t="n">
        <v>0</v>
      </c>
      <c r="E37" s="2" t="n">
        <v>3.61488595577042</v>
      </c>
      <c r="F37" s="2" t="n">
        <v>0</v>
      </c>
      <c r="G37" s="2" t="e">
        <f aca="false"/>
        <v>#DIV/0!</v>
      </c>
      <c r="H37" s="3" t="n">
        <v>7.52535839815744E-013</v>
      </c>
    </row>
    <row r="38" customFormat="false" ht="15.8" hidden="false" customHeight="false" outlineLevel="0" collapsed="false">
      <c r="A38" s="1" t="s">
        <v>80</v>
      </c>
      <c r="B38" s="2" t="s">
        <v>81</v>
      </c>
      <c r="C38" s="2" t="n">
        <v>42</v>
      </c>
      <c r="D38" s="2" t="n">
        <v>0</v>
      </c>
      <c r="E38" s="2" t="n">
        <v>3.79563025355895</v>
      </c>
      <c r="F38" s="2" t="n">
        <v>0</v>
      </c>
      <c r="G38" s="2" t="e">
        <f aca="false"/>
        <v>#DIV/0!</v>
      </c>
      <c r="H38" s="3" t="n">
        <v>1.86403421845472E-013</v>
      </c>
    </row>
    <row r="39" customFormat="false" ht="15.8" hidden="false" customHeight="false" outlineLevel="0" collapsed="false">
      <c r="A39" s="1" t="s">
        <v>82</v>
      </c>
      <c r="B39" s="2" t="s">
        <v>83</v>
      </c>
      <c r="C39" s="2" t="n">
        <v>45</v>
      </c>
      <c r="D39" s="2" t="n">
        <v>0</v>
      </c>
      <c r="E39" s="2" t="n">
        <v>4.06674670024173</v>
      </c>
      <c r="F39" s="2" t="n">
        <v>0</v>
      </c>
      <c r="G39" s="2" t="e">
        <f aca="false"/>
        <v>#DIV/0!</v>
      </c>
      <c r="H39" s="3" t="n">
        <v>2.29796769473766E-014</v>
      </c>
    </row>
    <row r="40" customFormat="false" ht="15.8" hidden="false" customHeight="false" outlineLevel="0" collapsed="false">
      <c r="A40" s="1" t="s">
        <v>84</v>
      </c>
      <c r="B40" s="2" t="s">
        <v>85</v>
      </c>
      <c r="C40" s="2" t="n">
        <v>47</v>
      </c>
      <c r="D40" s="2" t="n">
        <v>0</v>
      </c>
      <c r="E40" s="2" t="n">
        <v>4.24749099803025</v>
      </c>
      <c r="F40" s="2" t="n">
        <v>0</v>
      </c>
      <c r="G40" s="2" t="e">
        <f aca="false"/>
        <v>#DIV/0!</v>
      </c>
      <c r="H40" s="3" t="n">
        <v>5.69207496741067E-015</v>
      </c>
    </row>
    <row r="41" customFormat="false" ht="15.8" hidden="false" customHeight="false" outlineLevel="0" collapsed="false">
      <c r="A41" s="1" t="s">
        <v>86</v>
      </c>
      <c r="B41" s="2" t="s">
        <v>87</v>
      </c>
      <c r="C41" s="2" t="n">
        <v>49</v>
      </c>
      <c r="D41" s="2" t="n">
        <v>0</v>
      </c>
      <c r="E41" s="2" t="n">
        <v>4.42823529581877</v>
      </c>
      <c r="F41" s="2" t="n">
        <v>0</v>
      </c>
      <c r="G41" s="2" t="e">
        <f aca="false"/>
        <v>#DIV/0!</v>
      </c>
      <c r="H41" s="3" t="n">
        <v>1.40992919564616E-015</v>
      </c>
    </row>
    <row r="42" customFormat="false" ht="15.8" hidden="false" customHeight="false" outlineLevel="0" collapsed="false">
      <c r="A42" s="1" t="s">
        <v>88</v>
      </c>
      <c r="B42" s="2" t="s">
        <v>89</v>
      </c>
      <c r="C42" s="2" t="n">
        <v>57</v>
      </c>
      <c r="D42" s="2" t="n">
        <v>0</v>
      </c>
      <c r="E42" s="2" t="n">
        <v>5.15121248697286</v>
      </c>
      <c r="F42" s="2" t="n">
        <v>0</v>
      </c>
      <c r="G42" s="2" t="e">
        <f aca="false"/>
        <v>#DIV/0!</v>
      </c>
      <c r="H42" s="3" t="n">
        <v>5.30767195278539E-018</v>
      </c>
    </row>
    <row r="43" customFormat="false" ht="15.8" hidden="false" customHeight="false" outlineLevel="0" collapsed="false">
      <c r="A43" s="1" t="s">
        <v>90</v>
      </c>
      <c r="B43" s="2" t="s">
        <v>91</v>
      </c>
      <c r="C43" s="2" t="n">
        <v>63</v>
      </c>
      <c r="D43" s="2" t="n">
        <v>0</v>
      </c>
      <c r="E43" s="2" t="n">
        <v>5.69344538033842</v>
      </c>
      <c r="F43" s="2" t="n">
        <v>0</v>
      </c>
      <c r="G43" s="2" t="e">
        <f aca="false"/>
        <v>#DIV/0!</v>
      </c>
      <c r="H43" s="3" t="n">
        <v>8.06648164410529E-020</v>
      </c>
    </row>
    <row r="44" customFormat="false" ht="15.8" hidden="false" customHeight="false" outlineLevel="0" collapsed="false">
      <c r="A44" s="1" t="s">
        <v>92</v>
      </c>
      <c r="B44" s="2" t="s">
        <v>93</v>
      </c>
      <c r="C44" s="2" t="n">
        <v>74</v>
      </c>
      <c r="D44" s="2" t="n">
        <v>0</v>
      </c>
      <c r="E44" s="2" t="n">
        <v>6.68753901817529</v>
      </c>
      <c r="F44" s="2" t="n">
        <v>0</v>
      </c>
      <c r="G44" s="2" t="e">
        <f aca="false"/>
        <v>#DIV/0!</v>
      </c>
      <c r="H44" s="3" t="n">
        <v>3.74352689504948E-023</v>
      </c>
    </row>
    <row r="45" customFormat="false" ht="15.8" hidden="false" customHeight="false" outlineLevel="0" collapsed="false">
      <c r="A45" s="1" t="s">
        <v>94</v>
      </c>
      <c r="B45" s="2" t="s">
        <v>95</v>
      </c>
      <c r="C45" s="2" t="n">
        <v>80</v>
      </c>
      <c r="D45" s="2" t="n">
        <v>0</v>
      </c>
      <c r="E45" s="2" t="n">
        <v>7.22977191154085</v>
      </c>
      <c r="F45" s="2" t="n">
        <v>0</v>
      </c>
      <c r="G45" s="2" t="e">
        <f aca="false"/>
        <v>#DIV/0!</v>
      </c>
      <c r="H45" s="3" t="n">
        <v>5.68932881529812E-025</v>
      </c>
    </row>
    <row r="46" customFormat="false" ht="15.8" hidden="false" customHeight="false" outlineLevel="0" collapsed="false">
      <c r="A46" s="1" t="s">
        <v>96</v>
      </c>
      <c r="B46" s="2" t="s">
        <v>97</v>
      </c>
      <c r="C46" s="2" t="n">
        <v>81</v>
      </c>
      <c r="D46" s="2" t="n">
        <v>0</v>
      </c>
      <c r="E46" s="2" t="n">
        <v>7.32014406043511</v>
      </c>
      <c r="F46" s="2" t="n">
        <v>0</v>
      </c>
      <c r="G46" s="2" t="e">
        <f aca="false"/>
        <v>#DIV/0!</v>
      </c>
      <c r="H46" s="3" t="n">
        <v>2.83155095102921E-025</v>
      </c>
    </row>
    <row r="47" customFormat="false" ht="15.8" hidden="false" customHeight="false" outlineLevel="0" collapsed="false">
      <c r="A47" s="1" t="s">
        <v>98</v>
      </c>
      <c r="B47" s="2" t="s">
        <v>99</v>
      </c>
      <c r="C47" s="2" t="n">
        <v>84</v>
      </c>
      <c r="D47" s="2" t="n">
        <v>0</v>
      </c>
      <c r="E47" s="2" t="n">
        <v>7.59126050711789</v>
      </c>
      <c r="F47" s="2" t="n">
        <v>0</v>
      </c>
      <c r="G47" s="2" t="e">
        <f aca="false"/>
        <v>#DIV/0!</v>
      </c>
      <c r="H47" s="3" t="n">
        <v>3.49071521705407E-026</v>
      </c>
    </row>
    <row r="48" customFormat="false" ht="15.8" hidden="false" customHeight="false" outlineLevel="0" collapsed="false">
      <c r="A48" s="1" t="s">
        <v>100</v>
      </c>
      <c r="B48" s="2" t="s">
        <v>101</v>
      </c>
      <c r="C48" s="2" t="n">
        <v>115</v>
      </c>
      <c r="D48" s="2" t="n">
        <v>0</v>
      </c>
      <c r="E48" s="2" t="n">
        <v>10.39279712284</v>
      </c>
      <c r="F48" s="2" t="n">
        <v>0</v>
      </c>
      <c r="G48" s="2" t="e">
        <f aca="false"/>
        <v>#DIV/0!</v>
      </c>
      <c r="H48" s="3" t="n">
        <v>1.40856907791684E-035</v>
      </c>
    </row>
    <row r="49" customFormat="false" ht="15.8" hidden="false" customHeight="false" outlineLevel="0" collapsed="false">
      <c r="A49" s="1" t="s">
        <v>102</v>
      </c>
      <c r="B49" s="2" t="s">
        <v>103</v>
      </c>
      <c r="C49" s="2" t="n">
        <v>137</v>
      </c>
      <c r="D49" s="2" t="n">
        <v>0</v>
      </c>
      <c r="E49" s="2" t="n">
        <v>12.3809843985137</v>
      </c>
      <c r="F49" s="2" t="n">
        <v>0</v>
      </c>
      <c r="G49" s="2" t="e">
        <f aca="false"/>
        <v>#DIV/0!</v>
      </c>
      <c r="H49" s="3" t="n">
        <v>3.03369395146808E-042</v>
      </c>
    </row>
    <row r="50" customFormat="false" ht="15.8" hidden="false" customHeight="false" outlineLevel="0" collapsed="false">
      <c r="A50" s="1" t="s">
        <v>104</v>
      </c>
      <c r="B50" s="2" t="s">
        <v>105</v>
      </c>
      <c r="C50" s="2" t="n">
        <v>27</v>
      </c>
      <c r="D50" s="2" t="n">
        <v>6</v>
      </c>
      <c r="E50" s="2" t="n">
        <v>2.44004802014504</v>
      </c>
      <c r="F50" s="2" t="n">
        <v>0.539382956685211</v>
      </c>
      <c r="G50" s="2" t="n">
        <v>2.17752769888897</v>
      </c>
      <c r="H50" s="2" t="n">
        <v>0.000175866116718983</v>
      </c>
    </row>
    <row r="51" customFormat="false" ht="15.8" hidden="false" customHeight="false" outlineLevel="0" collapsed="false">
      <c r="A51" s="1" t="s">
        <v>106</v>
      </c>
      <c r="B51" s="2" t="s">
        <v>107</v>
      </c>
      <c r="C51" s="2" t="n">
        <v>18</v>
      </c>
      <c r="D51" s="2" t="n">
        <v>7</v>
      </c>
      <c r="E51" s="2" t="n">
        <v>1.62669868009669</v>
      </c>
      <c r="F51" s="2" t="n">
        <v>0.629280116132747</v>
      </c>
      <c r="G51" s="2" t="n">
        <v>1.37017277683136</v>
      </c>
      <c r="H51" s="2" t="n">
        <v>0.0272851754911289</v>
      </c>
    </row>
    <row r="52" customFormat="false" ht="15.8" hidden="false" customHeight="false" outlineLevel="0" collapsed="false">
      <c r="A52" s="1" t="s">
        <v>108</v>
      </c>
      <c r="B52" s="2" t="s">
        <v>109</v>
      </c>
      <c r="C52" s="2" t="n">
        <v>22</v>
      </c>
      <c r="D52" s="2" t="n">
        <v>7</v>
      </c>
      <c r="E52" s="2" t="n">
        <v>1.98818727567373</v>
      </c>
      <c r="F52" s="2" t="n">
        <v>0.629280116132747</v>
      </c>
      <c r="G52" s="2" t="n">
        <v>1.65967939402635</v>
      </c>
      <c r="H52" s="2" t="n">
        <v>0.00483445484019271</v>
      </c>
    </row>
    <row r="53" customFormat="false" ht="15.8" hidden="false" customHeight="false" outlineLevel="0" collapsed="false">
      <c r="A53" s="1" t="s">
        <v>110</v>
      </c>
      <c r="B53" s="2" t="s">
        <v>111</v>
      </c>
      <c r="C53" s="2" t="n">
        <v>45</v>
      </c>
      <c r="D53" s="2" t="n">
        <v>10</v>
      </c>
      <c r="E53" s="2" t="n">
        <v>4.06674670024173</v>
      </c>
      <c r="F53" s="2" t="n">
        <v>0.898971594475352</v>
      </c>
      <c r="G53" s="2" t="n">
        <v>2.17752769888897</v>
      </c>
      <c r="H53" s="3" t="n">
        <v>1.05194990523056E-006</v>
      </c>
    </row>
    <row r="54" customFormat="false" ht="15.8" hidden="false" customHeight="false" outlineLevel="0" collapsed="false">
      <c r="A54" s="1" t="s">
        <v>112</v>
      </c>
      <c r="B54" s="2" t="s">
        <v>113</v>
      </c>
      <c r="C54" s="2" t="n">
        <v>26</v>
      </c>
      <c r="D54" s="2" t="n">
        <v>11</v>
      </c>
      <c r="E54" s="2" t="n">
        <v>2.34967587125078</v>
      </c>
      <c r="F54" s="2" t="n">
        <v>0.988868753922887</v>
      </c>
      <c r="G54" s="2" t="n">
        <v>1.24861079695045</v>
      </c>
      <c r="H54" s="2" t="n">
        <v>0.0128001859350131</v>
      </c>
    </row>
    <row r="55" customFormat="false" ht="15.8" hidden="false" customHeight="false" outlineLevel="0" collapsed="false">
      <c r="A55" s="1" t="s">
        <v>114</v>
      </c>
      <c r="B55" s="2" t="s">
        <v>115</v>
      </c>
      <c r="C55" s="2" t="n">
        <v>31</v>
      </c>
      <c r="D55" s="2" t="n">
        <v>11</v>
      </c>
      <c r="E55" s="2" t="n">
        <v>2.80153661572208</v>
      </c>
      <c r="F55" s="2" t="n">
        <v>0.988868753922887</v>
      </c>
      <c r="G55" s="2" t="n">
        <v>1.50236738919623</v>
      </c>
      <c r="H55" s="2" t="n">
        <v>0.00172968624785015</v>
      </c>
    </row>
    <row r="56" customFormat="false" ht="15.8" hidden="false" customHeight="false" outlineLevel="0" collapsed="false">
      <c r="A56" s="1" t="s">
        <v>116</v>
      </c>
      <c r="B56" s="2" t="s">
        <v>117</v>
      </c>
      <c r="C56" s="2" t="n">
        <v>37</v>
      </c>
      <c r="D56" s="2" t="n">
        <v>12</v>
      </c>
      <c r="E56" s="2" t="n">
        <v>3.34376950908764</v>
      </c>
      <c r="F56" s="2" t="n">
        <v>1.07876591337042</v>
      </c>
      <c r="G56" s="2" t="n">
        <v>1.63209356235445</v>
      </c>
      <c r="H56" s="2" t="n">
        <v>0.000270189406792278</v>
      </c>
    </row>
    <row r="57" customFormat="false" ht="15.8" hidden="false" customHeight="false" outlineLevel="0" collapsed="false">
      <c r="A57" s="1" t="s">
        <v>118</v>
      </c>
      <c r="B57" s="2" t="s">
        <v>119</v>
      </c>
      <c r="C57" s="2" t="n">
        <v>27</v>
      </c>
      <c r="D57" s="2" t="n">
        <v>13</v>
      </c>
      <c r="E57" s="2" t="n">
        <v>2.44004802014504</v>
      </c>
      <c r="F57" s="2" t="n">
        <v>1.16866307281796</v>
      </c>
      <c r="G57" s="2" t="n">
        <v>1.06205048146903</v>
      </c>
      <c r="H57" s="2" t="n">
        <v>0.0255302860408657</v>
      </c>
    </row>
    <row r="58" customFormat="false" ht="15.8" hidden="false" customHeight="false" outlineLevel="0" collapsed="false">
      <c r="A58" s="1" t="s">
        <v>120</v>
      </c>
      <c r="B58" s="2" t="s">
        <v>121</v>
      </c>
      <c r="C58" s="2" t="n">
        <v>43</v>
      </c>
      <c r="D58" s="2" t="n">
        <v>13</v>
      </c>
      <c r="E58" s="2" t="n">
        <v>3.88600240245321</v>
      </c>
      <c r="F58" s="2" t="n">
        <v>1.16866307281796</v>
      </c>
      <c r="G58" s="2" t="n">
        <v>1.73342773400766</v>
      </c>
      <c r="H58" s="3" t="n">
        <v>4.06692758470582E-005</v>
      </c>
    </row>
    <row r="59" customFormat="false" ht="15.8" hidden="false" customHeight="false" outlineLevel="0" collapsed="false">
      <c r="A59" s="1" t="s">
        <v>122</v>
      </c>
      <c r="B59" s="2" t="s">
        <v>123</v>
      </c>
      <c r="C59" s="2" t="n">
        <v>28</v>
      </c>
      <c r="D59" s="2" t="n">
        <v>14</v>
      </c>
      <c r="E59" s="2" t="n">
        <v>2.5304201690393</v>
      </c>
      <c r="F59" s="2" t="n">
        <v>1.25856023226549</v>
      </c>
      <c r="G59" s="2" t="n">
        <v>1.00760269744665</v>
      </c>
      <c r="H59" s="2" t="n">
        <v>0.0292326366189106</v>
      </c>
    </row>
    <row r="60" customFormat="false" ht="15.8" hidden="false" customHeight="false" outlineLevel="0" collapsed="false">
      <c r="A60" s="1" t="s">
        <v>124</v>
      </c>
      <c r="B60" s="2" t="s">
        <v>125</v>
      </c>
      <c r="C60" s="2" t="n">
        <v>52</v>
      </c>
      <c r="D60" s="2" t="n">
        <v>14</v>
      </c>
      <c r="E60" s="2" t="n">
        <v>4.69935174250155</v>
      </c>
      <c r="F60" s="2" t="n">
        <v>1.25856023226549</v>
      </c>
      <c r="G60" s="2" t="n">
        <v>1.90068749353014</v>
      </c>
      <c r="H60" s="3" t="n">
        <v>1.4756889316342E-006</v>
      </c>
    </row>
    <row r="61" customFormat="false" ht="15.8" hidden="false" customHeight="false" outlineLevel="0" collapsed="false">
      <c r="A61" s="1" t="s">
        <v>126</v>
      </c>
      <c r="B61" s="2" t="s">
        <v>127</v>
      </c>
      <c r="C61" s="2" t="n">
        <v>0</v>
      </c>
      <c r="D61" s="2" t="n">
        <v>15</v>
      </c>
      <c r="E61" s="2" t="n">
        <v>0</v>
      </c>
      <c r="F61" s="2" t="n">
        <v>1.34845739171303</v>
      </c>
      <c r="G61" s="2" t="e">
        <f aca="false"/>
        <v>#NUM!</v>
      </c>
      <c r="H61" s="3" t="n">
        <v>3.28479998188343E-005</v>
      </c>
    </row>
    <row r="62" customFormat="false" ht="15.8" hidden="false" customHeight="false" outlineLevel="0" collapsed="false">
      <c r="A62" s="1" t="s">
        <v>128</v>
      </c>
      <c r="B62" s="2" t="s">
        <v>129</v>
      </c>
      <c r="C62" s="2" t="n">
        <v>0</v>
      </c>
      <c r="D62" s="2" t="n">
        <v>15</v>
      </c>
      <c r="E62" s="2" t="n">
        <v>0</v>
      </c>
      <c r="F62" s="2" t="n">
        <v>1.34845739171303</v>
      </c>
      <c r="G62" s="2" t="e">
        <f aca="false"/>
        <v>#NUM!</v>
      </c>
      <c r="H62" s="3" t="n">
        <v>3.28479998188343E-005</v>
      </c>
    </row>
    <row r="63" customFormat="false" ht="15.8" hidden="false" customHeight="false" outlineLevel="0" collapsed="false">
      <c r="A63" s="1" t="s">
        <v>130</v>
      </c>
      <c r="B63" s="2" t="s">
        <v>131</v>
      </c>
      <c r="C63" s="2" t="n">
        <v>0</v>
      </c>
      <c r="D63" s="2" t="n">
        <v>15</v>
      </c>
      <c r="E63" s="2" t="n">
        <v>0</v>
      </c>
      <c r="F63" s="2" t="n">
        <v>1.34845739171303</v>
      </c>
      <c r="G63" s="2" t="e">
        <f aca="false"/>
        <v>#NUM!</v>
      </c>
      <c r="H63" s="3" t="n">
        <v>3.28479998188343E-005</v>
      </c>
    </row>
    <row r="64" customFormat="false" ht="15.8" hidden="false" customHeight="false" outlineLevel="0" collapsed="false">
      <c r="A64" s="1" t="s">
        <v>132</v>
      </c>
      <c r="B64" s="2" t="s">
        <v>133</v>
      </c>
      <c r="C64" s="2" t="n">
        <v>0</v>
      </c>
      <c r="D64" s="2" t="n">
        <v>15</v>
      </c>
      <c r="E64" s="2" t="n">
        <v>0</v>
      </c>
      <c r="F64" s="2" t="n">
        <v>1.34845739171303</v>
      </c>
      <c r="G64" s="2" t="e">
        <f aca="false"/>
        <v>#NUM!</v>
      </c>
      <c r="H64" s="3" t="n">
        <v>3.28479998188343E-005</v>
      </c>
    </row>
    <row r="65" customFormat="false" ht="15.8" hidden="false" customHeight="false" outlineLevel="0" collapsed="false">
      <c r="A65" s="1" t="s">
        <v>134</v>
      </c>
      <c r="B65" s="2" t="s">
        <v>135</v>
      </c>
      <c r="C65" s="2" t="n">
        <v>0</v>
      </c>
      <c r="D65" s="2" t="n">
        <v>16</v>
      </c>
      <c r="E65" s="2" t="n">
        <v>0</v>
      </c>
      <c r="F65" s="2" t="n">
        <v>1.43835455116056</v>
      </c>
      <c r="G65" s="2" t="e">
        <f aca="false"/>
        <v>#NUM!</v>
      </c>
      <c r="H65" s="3" t="n">
        <v>1.64997119722376E-005</v>
      </c>
    </row>
    <row r="66" customFormat="false" ht="15.8" hidden="false" customHeight="false" outlineLevel="0" collapsed="false">
      <c r="A66" s="1" t="s">
        <v>136</v>
      </c>
      <c r="B66" s="2" t="s">
        <v>137</v>
      </c>
      <c r="C66" s="2" t="n">
        <v>0</v>
      </c>
      <c r="D66" s="2" t="n">
        <v>16</v>
      </c>
      <c r="E66" s="2" t="n">
        <v>0</v>
      </c>
      <c r="F66" s="2" t="n">
        <v>1.43835455116056</v>
      </c>
      <c r="G66" s="2" t="e">
        <f aca="false"/>
        <v>#NUM!</v>
      </c>
      <c r="H66" s="3" t="n">
        <v>1.64997119722376E-005</v>
      </c>
    </row>
    <row r="67" customFormat="false" ht="15.8" hidden="false" customHeight="false" outlineLevel="0" collapsed="false">
      <c r="A67" s="1" t="s">
        <v>138</v>
      </c>
      <c r="B67" s="2" t="s">
        <v>139</v>
      </c>
      <c r="C67" s="2" t="n">
        <v>58</v>
      </c>
      <c r="D67" s="2" t="n">
        <v>16</v>
      </c>
      <c r="E67" s="2" t="n">
        <v>5.24158463586712</v>
      </c>
      <c r="F67" s="2" t="n">
        <v>1.43835455116056</v>
      </c>
      <c r="G67" s="2" t="n">
        <v>1.86558369257422</v>
      </c>
      <c r="H67" s="3" t="n">
        <v>4.99519794307671E-007</v>
      </c>
    </row>
    <row r="68" customFormat="false" ht="15.8" hidden="false" customHeight="false" outlineLevel="0" collapsed="false">
      <c r="A68" s="1" t="s">
        <v>140</v>
      </c>
      <c r="B68" s="2" t="s">
        <v>141</v>
      </c>
      <c r="C68" s="2" t="n">
        <v>61</v>
      </c>
      <c r="D68" s="2" t="n">
        <v>16</v>
      </c>
      <c r="E68" s="2" t="n">
        <v>5.5127010825499</v>
      </c>
      <c r="F68" s="2" t="n">
        <v>1.43835455116056</v>
      </c>
      <c r="G68" s="2" t="n">
        <v>1.93834003500954</v>
      </c>
      <c r="H68" s="3" t="n">
        <v>1.21929222009381E-007</v>
      </c>
    </row>
    <row r="69" customFormat="false" ht="15.8" hidden="false" customHeight="false" outlineLevel="0" collapsed="false">
      <c r="A69" s="1" t="s">
        <v>142</v>
      </c>
      <c r="B69" s="2" t="s">
        <v>143</v>
      </c>
      <c r="C69" s="2" t="n">
        <v>0</v>
      </c>
      <c r="D69" s="2" t="n">
        <v>17</v>
      </c>
      <c r="E69" s="2" t="n">
        <v>0</v>
      </c>
      <c r="F69" s="2" t="n">
        <v>1.5282517106081</v>
      </c>
      <c r="G69" s="2" t="e">
        <f aca="false"/>
        <v>#NUM!</v>
      </c>
      <c r="H69" s="3" t="n">
        <v>8.28788652789456E-006</v>
      </c>
    </row>
    <row r="70" customFormat="false" ht="15.8" hidden="false" customHeight="false" outlineLevel="0" collapsed="false">
      <c r="A70" s="1" t="s">
        <v>144</v>
      </c>
      <c r="B70" s="2" t="s">
        <v>145</v>
      </c>
      <c r="C70" s="2" t="n">
        <v>0</v>
      </c>
      <c r="D70" s="2" t="n">
        <v>17</v>
      </c>
      <c r="E70" s="2" t="n">
        <v>0</v>
      </c>
      <c r="F70" s="2" t="n">
        <v>1.5282517106081</v>
      </c>
      <c r="G70" s="2" t="e">
        <f aca="false"/>
        <v>#NUM!</v>
      </c>
      <c r="H70" s="3" t="n">
        <v>8.28788652789456E-006</v>
      </c>
    </row>
    <row r="71" customFormat="false" ht="15.8" hidden="false" customHeight="false" outlineLevel="0" collapsed="false">
      <c r="A71" s="1" t="s">
        <v>146</v>
      </c>
      <c r="B71" s="2" t="s">
        <v>147</v>
      </c>
      <c r="C71" s="2" t="n">
        <v>0</v>
      </c>
      <c r="D71" s="2" t="n">
        <v>17</v>
      </c>
      <c r="E71" s="2" t="n">
        <v>0</v>
      </c>
      <c r="F71" s="2" t="n">
        <v>1.5282517106081</v>
      </c>
      <c r="G71" s="2" t="e">
        <f aca="false"/>
        <v>#NUM!</v>
      </c>
      <c r="H71" s="3" t="n">
        <v>8.28788652789456E-006</v>
      </c>
    </row>
    <row r="72" customFormat="false" ht="15.8" hidden="false" customHeight="false" outlineLevel="0" collapsed="false">
      <c r="A72" s="1" t="s">
        <v>148</v>
      </c>
      <c r="B72" s="2" t="s">
        <v>149</v>
      </c>
      <c r="C72" s="2" t="n">
        <v>0</v>
      </c>
      <c r="D72" s="2" t="n">
        <v>18</v>
      </c>
      <c r="E72" s="2" t="n">
        <v>0</v>
      </c>
      <c r="F72" s="2" t="n">
        <v>1.61814887005563</v>
      </c>
      <c r="G72" s="2" t="e">
        <f aca="false"/>
        <v>#NUM!</v>
      </c>
      <c r="H72" s="3" t="n">
        <v>4.1630461922505E-006</v>
      </c>
    </row>
    <row r="73" customFormat="false" ht="15.8" hidden="false" customHeight="false" outlineLevel="0" collapsed="false">
      <c r="A73" s="1" t="s">
        <v>150</v>
      </c>
      <c r="B73" s="2" t="s">
        <v>151</v>
      </c>
      <c r="C73" s="2" t="n">
        <v>6</v>
      </c>
      <c r="D73" s="2" t="n">
        <v>18</v>
      </c>
      <c r="E73" s="2" t="n">
        <v>0.542232893365564</v>
      </c>
      <c r="F73" s="2" t="n">
        <v>1.61814887005563</v>
      </c>
      <c r="G73" s="2" t="n">
        <v>-1.5773598032745</v>
      </c>
      <c r="H73" s="2" t="n">
        <v>0.0155838339368739</v>
      </c>
    </row>
    <row r="74" customFormat="false" ht="15.8" hidden="false" customHeight="false" outlineLevel="0" collapsed="false">
      <c r="A74" s="1" t="s">
        <v>152</v>
      </c>
      <c r="B74" s="2" t="s">
        <v>153</v>
      </c>
      <c r="C74" s="2" t="n">
        <v>0</v>
      </c>
      <c r="D74" s="2" t="n">
        <v>19</v>
      </c>
      <c r="E74" s="2" t="n">
        <v>0</v>
      </c>
      <c r="F74" s="2" t="n">
        <v>1.70804602950317</v>
      </c>
      <c r="G74" s="2" t="e">
        <f aca="false"/>
        <v>#NUM!</v>
      </c>
      <c r="H74" s="3" t="n">
        <v>2.09111859102812E-006</v>
      </c>
    </row>
    <row r="75" customFormat="false" ht="15.8" hidden="false" customHeight="false" outlineLevel="0" collapsed="false">
      <c r="A75" s="1" t="s">
        <v>154</v>
      </c>
      <c r="B75" s="2" t="s">
        <v>155</v>
      </c>
      <c r="C75" s="2" t="n">
        <v>0</v>
      </c>
      <c r="D75" s="2" t="n">
        <v>19</v>
      </c>
      <c r="E75" s="2" t="n">
        <v>0</v>
      </c>
      <c r="F75" s="2" t="n">
        <v>1.70804602950317</v>
      </c>
      <c r="G75" s="2" t="e">
        <f aca="false"/>
        <v>#NUM!</v>
      </c>
      <c r="H75" s="3" t="n">
        <v>2.09111859102812E-006</v>
      </c>
    </row>
    <row r="76" customFormat="false" ht="15.8" hidden="false" customHeight="false" outlineLevel="0" collapsed="false">
      <c r="A76" s="1" t="s">
        <v>156</v>
      </c>
      <c r="B76" s="2" t="s">
        <v>157</v>
      </c>
      <c r="C76" s="2" t="n">
        <v>5</v>
      </c>
      <c r="D76" s="2" t="n">
        <v>19</v>
      </c>
      <c r="E76" s="2" t="n">
        <v>0.451860744471303</v>
      </c>
      <c r="F76" s="2" t="n">
        <v>1.70804602950317</v>
      </c>
      <c r="G76" s="2" t="n">
        <v>-1.91839672110957</v>
      </c>
      <c r="H76" s="2" t="n">
        <v>0.00437888535629662</v>
      </c>
    </row>
    <row r="77" customFormat="false" ht="15.8" hidden="false" customHeight="false" outlineLevel="0" collapsed="false">
      <c r="A77" s="1" t="s">
        <v>158</v>
      </c>
      <c r="B77" s="2" t="s">
        <v>159</v>
      </c>
      <c r="C77" s="2" t="n">
        <v>0</v>
      </c>
      <c r="D77" s="2" t="n">
        <v>20</v>
      </c>
      <c r="E77" s="2" t="n">
        <v>0</v>
      </c>
      <c r="F77" s="2" t="n">
        <v>1.7979431889507</v>
      </c>
      <c r="G77" s="2" t="e">
        <f aca="false"/>
        <v>#NUM!</v>
      </c>
      <c r="H77" s="3" t="n">
        <v>1.05037915982848E-006</v>
      </c>
    </row>
    <row r="78" customFormat="false" ht="15.8" hidden="false" customHeight="false" outlineLevel="0" collapsed="false">
      <c r="A78" s="1" t="s">
        <v>160</v>
      </c>
      <c r="B78" s="2" t="s">
        <v>161</v>
      </c>
      <c r="C78" s="2" t="n">
        <v>0</v>
      </c>
      <c r="D78" s="2" t="n">
        <v>20</v>
      </c>
      <c r="E78" s="2" t="n">
        <v>0</v>
      </c>
      <c r="F78" s="2" t="n">
        <v>1.7979431889507</v>
      </c>
      <c r="G78" s="2" t="e">
        <f aca="false"/>
        <v>#NUM!</v>
      </c>
      <c r="H78" s="3" t="n">
        <v>1.05037915982848E-006</v>
      </c>
    </row>
    <row r="79" customFormat="false" ht="15.8" hidden="false" customHeight="false" outlineLevel="0" collapsed="false">
      <c r="A79" s="1" t="s">
        <v>162</v>
      </c>
      <c r="B79" s="2" t="s">
        <v>163</v>
      </c>
      <c r="C79" s="2" t="n">
        <v>7</v>
      </c>
      <c r="D79" s="2" t="n">
        <v>20</v>
      </c>
      <c r="E79" s="2" t="n">
        <v>0.632605042259824</v>
      </c>
      <c r="F79" s="2" t="n">
        <v>1.7979431889507</v>
      </c>
      <c r="G79" s="2" t="n">
        <v>-1.50697047538311</v>
      </c>
      <c r="H79" s="2" t="n">
        <v>0.0134209824350811</v>
      </c>
    </row>
    <row r="80" customFormat="false" ht="15.8" hidden="false" customHeight="false" outlineLevel="0" collapsed="false">
      <c r="A80" s="1" t="s">
        <v>164</v>
      </c>
      <c r="B80" s="2" t="s">
        <v>165</v>
      </c>
      <c r="C80" s="2" t="n">
        <v>0</v>
      </c>
      <c r="D80" s="2" t="n">
        <v>21</v>
      </c>
      <c r="E80" s="2" t="n">
        <v>0</v>
      </c>
      <c r="F80" s="2" t="n">
        <v>1.88784034839824</v>
      </c>
      <c r="G80" s="2" t="e">
        <f aca="false"/>
        <v>#NUM!</v>
      </c>
      <c r="H80" s="3" t="n">
        <v>5.27610621480601E-007</v>
      </c>
    </row>
    <row r="81" customFormat="false" ht="15.8" hidden="false" customHeight="false" outlineLevel="0" collapsed="false">
      <c r="A81" s="1" t="s">
        <v>166</v>
      </c>
      <c r="B81" s="2" t="s">
        <v>167</v>
      </c>
      <c r="C81" s="2" t="n">
        <v>0</v>
      </c>
      <c r="D81" s="2" t="n">
        <v>21</v>
      </c>
      <c r="E81" s="2" t="n">
        <v>0</v>
      </c>
      <c r="F81" s="2" t="n">
        <v>1.88784034839824</v>
      </c>
      <c r="G81" s="2" t="e">
        <f aca="false"/>
        <v>#NUM!</v>
      </c>
      <c r="H81" s="3" t="n">
        <v>5.27610621480601E-007</v>
      </c>
    </row>
    <row r="82" customFormat="false" ht="15.8" hidden="false" customHeight="false" outlineLevel="0" collapsed="false">
      <c r="A82" s="1" t="s">
        <v>168</v>
      </c>
      <c r="B82" s="2" t="s">
        <v>169</v>
      </c>
      <c r="C82" s="2" t="n">
        <v>7</v>
      </c>
      <c r="D82" s="2" t="n">
        <v>21</v>
      </c>
      <c r="E82" s="2" t="n">
        <v>0.632605042259824</v>
      </c>
      <c r="F82" s="2" t="n">
        <v>1.88784034839824</v>
      </c>
      <c r="G82" s="2" t="n">
        <v>-1.5773598032745</v>
      </c>
      <c r="H82" s="2" t="n">
        <v>0.00873911362722041</v>
      </c>
    </row>
    <row r="83" customFormat="false" ht="15.8" hidden="false" customHeight="false" outlineLevel="0" collapsed="false">
      <c r="A83" s="1" t="s">
        <v>170</v>
      </c>
      <c r="B83" s="2" t="s">
        <v>171</v>
      </c>
      <c r="C83" s="2" t="n">
        <v>9</v>
      </c>
      <c r="D83" s="2" t="n">
        <v>21</v>
      </c>
      <c r="E83" s="2" t="n">
        <v>0.813349340048346</v>
      </c>
      <c r="F83" s="2" t="n">
        <v>1.88784034839824</v>
      </c>
      <c r="G83" s="2" t="n">
        <v>-1.2147897238898</v>
      </c>
      <c r="H83" s="2" t="n">
        <v>0.0314069642562759</v>
      </c>
    </row>
    <row r="84" customFormat="false" ht="15.8" hidden="false" customHeight="false" outlineLevel="0" collapsed="false">
      <c r="A84" s="1" t="s">
        <v>172</v>
      </c>
      <c r="B84" s="2" t="s">
        <v>173</v>
      </c>
      <c r="C84" s="2" t="n">
        <v>0</v>
      </c>
      <c r="D84" s="2" t="n">
        <v>22</v>
      </c>
      <c r="E84" s="2" t="n">
        <v>0</v>
      </c>
      <c r="F84" s="2" t="n">
        <v>1.97773750784577</v>
      </c>
      <c r="G84" s="2" t="e">
        <f aca="false"/>
        <v>#NUM!</v>
      </c>
      <c r="H84" s="3" t="n">
        <v>2.6502141183437E-007</v>
      </c>
    </row>
    <row r="85" customFormat="false" ht="15.8" hidden="false" customHeight="false" outlineLevel="0" collapsed="false">
      <c r="A85" s="1" t="s">
        <v>174</v>
      </c>
      <c r="B85" s="2" t="s">
        <v>175</v>
      </c>
      <c r="C85" s="2" t="n">
        <v>75</v>
      </c>
      <c r="D85" s="2" t="n">
        <v>22</v>
      </c>
      <c r="E85" s="2" t="n">
        <v>6.77791116706955</v>
      </c>
      <c r="F85" s="2" t="n">
        <v>1.97773750784577</v>
      </c>
      <c r="G85" s="2" t="n">
        <v>1.77698976930524</v>
      </c>
      <c r="H85" s="3" t="n">
        <v>3.0241406077515E-008</v>
      </c>
    </row>
    <row r="86" customFormat="false" ht="15.8" hidden="false" customHeight="false" outlineLevel="0" collapsed="false">
      <c r="A86" s="1" t="s">
        <v>176</v>
      </c>
      <c r="B86" s="2" t="s">
        <v>177</v>
      </c>
      <c r="C86" s="2" t="n">
        <v>51</v>
      </c>
      <c r="D86" s="2" t="n">
        <v>23</v>
      </c>
      <c r="E86" s="2" t="n">
        <v>4.60897959360729</v>
      </c>
      <c r="F86" s="2" t="n">
        <v>2.06763466729331</v>
      </c>
      <c r="G86" s="2" t="n">
        <v>1.15646608336114</v>
      </c>
      <c r="H86" s="2" t="n">
        <v>0.000937903039847346</v>
      </c>
    </row>
    <row r="87" customFormat="false" ht="15.8" hidden="false" customHeight="false" outlineLevel="0" collapsed="false">
      <c r="A87" s="1" t="s">
        <v>178</v>
      </c>
      <c r="B87" s="2" t="s">
        <v>179</v>
      </c>
      <c r="C87" s="2" t="n">
        <v>0</v>
      </c>
      <c r="D87" s="2" t="n">
        <v>24</v>
      </c>
      <c r="E87" s="2" t="n">
        <v>0</v>
      </c>
      <c r="F87" s="2" t="n">
        <v>2.15753182674085</v>
      </c>
      <c r="G87" s="2" t="e">
        <f aca="false"/>
        <v>#NUM!</v>
      </c>
      <c r="H87" s="3" t="n">
        <v>6.68676144927992E-008</v>
      </c>
    </row>
    <row r="88" customFormat="false" ht="15.8" hidden="false" customHeight="false" outlineLevel="0" collapsed="false">
      <c r="A88" s="1" t="s">
        <v>180</v>
      </c>
      <c r="B88" s="2" t="s">
        <v>181</v>
      </c>
      <c r="C88" s="2" t="n">
        <v>0</v>
      </c>
      <c r="D88" s="2" t="n">
        <v>25</v>
      </c>
      <c r="E88" s="2" t="n">
        <v>0</v>
      </c>
      <c r="F88" s="2" t="n">
        <v>2.24742898618838</v>
      </c>
      <c r="G88" s="2" t="e">
        <f aca="false"/>
        <v>#NUM!</v>
      </c>
      <c r="H88" s="3" t="n">
        <v>3.35879318523719E-008</v>
      </c>
    </row>
    <row r="89" customFormat="false" ht="15.8" hidden="false" customHeight="false" outlineLevel="0" collapsed="false">
      <c r="A89" s="1" t="s">
        <v>182</v>
      </c>
      <c r="B89" s="2" t="s">
        <v>183</v>
      </c>
      <c r="C89" s="2" t="n">
        <v>11</v>
      </c>
      <c r="D89" s="2" t="n">
        <v>25</v>
      </c>
      <c r="E89" s="2" t="n">
        <v>0.994093637836867</v>
      </c>
      <c r="F89" s="2" t="n">
        <v>2.24742898618838</v>
      </c>
      <c r="G89" s="2" t="n">
        <v>-1.17682187369077</v>
      </c>
      <c r="H89" s="2" t="n">
        <v>0.0216140448830944</v>
      </c>
    </row>
    <row r="90" customFormat="false" ht="15.8" hidden="false" customHeight="false" outlineLevel="0" collapsed="false">
      <c r="A90" s="1" t="s">
        <v>184</v>
      </c>
      <c r="B90" s="2" t="s">
        <v>185</v>
      </c>
      <c r="C90" s="2" t="n">
        <v>0</v>
      </c>
      <c r="D90" s="2" t="n">
        <v>26</v>
      </c>
      <c r="E90" s="2" t="n">
        <v>0</v>
      </c>
      <c r="F90" s="2" t="n">
        <v>2.33732614563592</v>
      </c>
      <c r="G90" s="2" t="e">
        <f aca="false"/>
        <v>#NUM!</v>
      </c>
      <c r="H90" s="3" t="n">
        <v>1.68713834742983E-008</v>
      </c>
    </row>
    <row r="91" customFormat="false" ht="15.8" hidden="false" customHeight="false" outlineLevel="0" collapsed="false">
      <c r="A91" s="1" t="s">
        <v>186</v>
      </c>
      <c r="B91" s="2" t="s">
        <v>187</v>
      </c>
      <c r="C91" s="2" t="n">
        <v>0</v>
      </c>
      <c r="D91" s="2" t="n">
        <v>26</v>
      </c>
      <c r="E91" s="2" t="n">
        <v>0</v>
      </c>
      <c r="F91" s="2" t="n">
        <v>2.33732614563592</v>
      </c>
      <c r="G91" s="2" t="e">
        <f aca="false"/>
        <v>#NUM!</v>
      </c>
      <c r="H91" s="3" t="n">
        <v>1.68713834742983E-008</v>
      </c>
    </row>
    <row r="92" customFormat="false" ht="15.8" hidden="false" customHeight="false" outlineLevel="0" collapsed="false">
      <c r="A92" s="1" t="s">
        <v>188</v>
      </c>
      <c r="B92" s="2" t="s">
        <v>189</v>
      </c>
      <c r="C92" s="2" t="n">
        <v>8</v>
      </c>
      <c r="D92" s="2" t="n">
        <v>26</v>
      </c>
      <c r="E92" s="2" t="n">
        <v>0.722977191154085</v>
      </c>
      <c r="F92" s="2" t="n">
        <v>2.33732614563592</v>
      </c>
      <c r="G92" s="2" t="n">
        <v>-1.69283702069444</v>
      </c>
      <c r="H92" s="2" t="n">
        <v>0.00205599156828953</v>
      </c>
    </row>
    <row r="93" customFormat="false" ht="15.8" hidden="false" customHeight="false" outlineLevel="0" collapsed="false">
      <c r="A93" s="1" t="s">
        <v>190</v>
      </c>
      <c r="B93" s="2" t="s">
        <v>191</v>
      </c>
      <c r="C93" s="2" t="n">
        <v>0</v>
      </c>
      <c r="D93" s="2" t="n">
        <v>30</v>
      </c>
      <c r="E93" s="2" t="n">
        <v>0</v>
      </c>
      <c r="F93" s="2" t="n">
        <v>2.69691478342606</v>
      </c>
      <c r="G93" s="2" t="e">
        <f aca="false"/>
        <v>#NUM!</v>
      </c>
      <c r="H93" s="3" t="n">
        <v>1.07403993649648E-009</v>
      </c>
    </row>
    <row r="94" customFormat="false" ht="15.8" hidden="false" customHeight="false" outlineLevel="0" collapsed="false">
      <c r="A94" s="1" t="s">
        <v>192</v>
      </c>
      <c r="B94" s="2" t="s">
        <v>193</v>
      </c>
      <c r="C94" s="2" t="n">
        <v>14</v>
      </c>
      <c r="D94" s="2" t="n">
        <v>31</v>
      </c>
      <c r="E94" s="2" t="n">
        <v>1.26521008451965</v>
      </c>
      <c r="F94" s="2" t="n">
        <v>2.78681194287359</v>
      </c>
      <c r="G94" s="2" t="n">
        <v>-1.13923869088262</v>
      </c>
      <c r="H94" s="2" t="n">
        <v>0.0123975964789405</v>
      </c>
    </row>
    <row r="95" customFormat="false" ht="15.8" hidden="false" customHeight="false" outlineLevel="0" collapsed="false">
      <c r="A95" s="1" t="s">
        <v>194</v>
      </c>
      <c r="B95" s="2" t="s">
        <v>195</v>
      </c>
      <c r="C95" s="2" t="n">
        <v>0</v>
      </c>
      <c r="D95" s="2" t="n">
        <v>32</v>
      </c>
      <c r="E95" s="2" t="n">
        <v>0</v>
      </c>
      <c r="F95" s="2" t="n">
        <v>2.87670910232113</v>
      </c>
      <c r="G95" s="2" t="e">
        <f aca="false"/>
        <v>#NUM!</v>
      </c>
      <c r="H95" s="3" t="n">
        <v>2.70991267937233E-010</v>
      </c>
    </row>
    <row r="96" customFormat="false" ht="15.8" hidden="false" customHeight="false" outlineLevel="0" collapsed="false">
      <c r="A96" s="1" t="s">
        <v>196</v>
      </c>
      <c r="B96" s="2" t="s">
        <v>197</v>
      </c>
      <c r="C96" s="2" t="n">
        <v>0</v>
      </c>
      <c r="D96" s="2" t="n">
        <v>32</v>
      </c>
      <c r="E96" s="2" t="n">
        <v>0</v>
      </c>
      <c r="F96" s="2" t="n">
        <v>2.87670910232113</v>
      </c>
      <c r="G96" s="2" t="e">
        <f aca="false"/>
        <v>#NUM!</v>
      </c>
      <c r="H96" s="3" t="n">
        <v>2.70991267937233E-010</v>
      </c>
    </row>
    <row r="97" customFormat="false" ht="15.8" hidden="false" customHeight="false" outlineLevel="0" collapsed="false">
      <c r="A97" s="1" t="s">
        <v>198</v>
      </c>
      <c r="B97" s="2" t="s">
        <v>199</v>
      </c>
      <c r="C97" s="2" t="n">
        <v>80</v>
      </c>
      <c r="D97" s="2" t="n">
        <v>32</v>
      </c>
      <c r="E97" s="2" t="n">
        <v>7.22977191154085</v>
      </c>
      <c r="F97" s="2" t="n">
        <v>2.87670910232113</v>
      </c>
      <c r="G97" s="2" t="n">
        <v>1.32953079233402</v>
      </c>
      <c r="H97" s="3" t="n">
        <v>3.60377009230433E-006</v>
      </c>
    </row>
    <row r="98" customFormat="false" ht="15.8" hidden="false" customHeight="false" outlineLevel="0" collapsed="false">
      <c r="A98" s="1" t="s">
        <v>200</v>
      </c>
      <c r="B98" s="2" t="s">
        <v>201</v>
      </c>
      <c r="C98" s="2" t="n">
        <v>0</v>
      </c>
      <c r="D98" s="2" t="n">
        <v>34</v>
      </c>
      <c r="E98" s="2" t="n">
        <v>0</v>
      </c>
      <c r="F98" s="2" t="n">
        <v>3.0565034212162</v>
      </c>
      <c r="G98" s="2" t="e">
        <f aca="false"/>
        <v>#NUM!</v>
      </c>
      <c r="H98" s="3" t="n">
        <v>6.83738702843573E-011</v>
      </c>
    </row>
    <row r="99" customFormat="false" ht="15.8" hidden="false" customHeight="false" outlineLevel="0" collapsed="false">
      <c r="A99" s="1" t="s">
        <v>202</v>
      </c>
      <c r="B99" s="2" t="s">
        <v>203</v>
      </c>
      <c r="C99" s="2" t="n">
        <v>0</v>
      </c>
      <c r="D99" s="2" t="n">
        <v>34</v>
      </c>
      <c r="E99" s="2" t="n">
        <v>0</v>
      </c>
      <c r="F99" s="2" t="n">
        <v>3.0565034212162</v>
      </c>
      <c r="G99" s="2" t="e">
        <f aca="false"/>
        <v>#NUM!</v>
      </c>
      <c r="H99" s="3" t="n">
        <v>6.83738702843573E-011</v>
      </c>
    </row>
    <row r="100" customFormat="false" ht="15.8" hidden="false" customHeight="false" outlineLevel="0" collapsed="false">
      <c r="A100" s="1" t="s">
        <v>204</v>
      </c>
      <c r="B100" s="2" t="s">
        <v>205</v>
      </c>
      <c r="C100" s="2" t="n">
        <v>11</v>
      </c>
      <c r="D100" s="2" t="n">
        <v>34</v>
      </c>
      <c r="E100" s="2" t="n">
        <v>0.994093637836867</v>
      </c>
      <c r="F100" s="2" t="n">
        <v>3.0565034212162</v>
      </c>
      <c r="G100" s="2" t="n">
        <v>-1.62042852516639</v>
      </c>
      <c r="H100" s="2" t="n">
        <v>0.00060011207342446</v>
      </c>
    </row>
    <row r="101" customFormat="false" ht="15.8" hidden="false" customHeight="false" outlineLevel="0" collapsed="false">
      <c r="A101" s="1" t="s">
        <v>206</v>
      </c>
      <c r="B101" s="2" t="s">
        <v>207</v>
      </c>
      <c r="C101" s="2" t="n">
        <v>0</v>
      </c>
      <c r="D101" s="2" t="n">
        <v>35</v>
      </c>
      <c r="E101" s="2" t="n">
        <v>0</v>
      </c>
      <c r="F101" s="2" t="n">
        <v>3.14640058066373</v>
      </c>
      <c r="G101" s="2" t="e">
        <f aca="false"/>
        <v>#NUM!</v>
      </c>
      <c r="H101" s="3" t="n">
        <v>3.43445315495912E-011</v>
      </c>
    </row>
    <row r="102" customFormat="false" ht="15.8" hidden="false" customHeight="false" outlineLevel="0" collapsed="false">
      <c r="A102" s="1" t="s">
        <v>208</v>
      </c>
      <c r="B102" s="2" t="s">
        <v>209</v>
      </c>
      <c r="C102" s="2" t="n">
        <v>0</v>
      </c>
      <c r="D102" s="2" t="n">
        <v>38</v>
      </c>
      <c r="E102" s="2" t="n">
        <v>0</v>
      </c>
      <c r="F102" s="2" t="n">
        <v>3.41609205900634</v>
      </c>
      <c r="G102" s="2" t="e">
        <f aca="false"/>
        <v>#NUM!</v>
      </c>
      <c r="H102" s="3" t="n">
        <v>4.35271164395605E-012</v>
      </c>
    </row>
    <row r="103" customFormat="false" ht="15.8" hidden="false" customHeight="false" outlineLevel="0" collapsed="false">
      <c r="A103" s="1" t="s">
        <v>210</v>
      </c>
      <c r="B103" s="2" t="s">
        <v>211</v>
      </c>
      <c r="C103" s="2" t="n">
        <v>11</v>
      </c>
      <c r="D103" s="2" t="n">
        <v>38</v>
      </c>
      <c r="E103" s="2" t="n">
        <v>0.994093637836867</v>
      </c>
      <c r="F103" s="2" t="n">
        <v>3.41609205900634</v>
      </c>
      <c r="G103" s="2" t="n">
        <v>-1.78089319735964</v>
      </c>
      <c r="H103" s="2" t="n">
        <v>0.000102916111595151</v>
      </c>
    </row>
    <row r="104" customFormat="false" ht="15.8" hidden="false" customHeight="false" outlineLevel="0" collapsed="false">
      <c r="A104" s="1" t="s">
        <v>212</v>
      </c>
      <c r="B104" s="2" t="s">
        <v>213</v>
      </c>
      <c r="C104" s="2" t="n">
        <v>0</v>
      </c>
      <c r="D104" s="2" t="n">
        <v>39</v>
      </c>
      <c r="E104" s="2" t="n">
        <v>0</v>
      </c>
      <c r="F104" s="2" t="n">
        <v>3.50598921845387</v>
      </c>
      <c r="G104" s="2" t="e">
        <f aca="false"/>
        <v>#NUM!</v>
      </c>
      <c r="H104" s="3" t="n">
        <v>2.1863884808685E-012</v>
      </c>
    </row>
    <row r="105" customFormat="false" ht="15.8" hidden="false" customHeight="false" outlineLevel="0" collapsed="false">
      <c r="A105" s="1" t="s">
        <v>214</v>
      </c>
      <c r="B105" s="2" t="s">
        <v>215</v>
      </c>
      <c r="C105" s="2" t="n">
        <v>0</v>
      </c>
      <c r="D105" s="2" t="n">
        <v>41</v>
      </c>
      <c r="E105" s="2" t="n">
        <v>0</v>
      </c>
      <c r="F105" s="2" t="n">
        <v>3.68578353734894</v>
      </c>
      <c r="G105" s="2" t="e">
        <f aca="false"/>
        <v>#NUM!</v>
      </c>
      <c r="H105" s="3" t="n">
        <v>5.51648189700129E-013</v>
      </c>
    </row>
    <row r="106" customFormat="false" ht="15.8" hidden="false" customHeight="false" outlineLevel="0" collapsed="false">
      <c r="A106" s="1" t="s">
        <v>216</v>
      </c>
      <c r="B106" s="2" t="s">
        <v>217</v>
      </c>
      <c r="C106" s="2" t="n">
        <v>11</v>
      </c>
      <c r="D106" s="2" t="n">
        <v>42</v>
      </c>
      <c r="E106" s="2" t="n">
        <v>0.994093637836867</v>
      </c>
      <c r="F106" s="2" t="n">
        <v>3.77568069679648</v>
      </c>
      <c r="G106" s="2" t="n">
        <v>-1.92528310669481</v>
      </c>
      <c r="H106" s="3" t="n">
        <v>1.62771651175728E-005</v>
      </c>
    </row>
    <row r="107" customFormat="false" ht="15.8" hidden="false" customHeight="false" outlineLevel="0" collapsed="false">
      <c r="A107" s="1" t="s">
        <v>218</v>
      </c>
      <c r="B107" s="2" t="s">
        <v>219</v>
      </c>
      <c r="C107" s="2" t="n">
        <v>0</v>
      </c>
      <c r="D107" s="2" t="n">
        <v>44</v>
      </c>
      <c r="E107" s="2" t="n">
        <v>0</v>
      </c>
      <c r="F107" s="2" t="n">
        <v>3.95547501569155</v>
      </c>
      <c r="G107" s="2" t="e">
        <f aca="false"/>
        <v>#NUM!</v>
      </c>
      <c r="H107" s="3" t="n">
        <v>6.99140559016759E-014</v>
      </c>
    </row>
    <row r="108" customFormat="false" ht="15.8" hidden="false" customHeight="false" outlineLevel="0" collapsed="false">
      <c r="A108" s="1" t="s">
        <v>220</v>
      </c>
      <c r="B108" s="2" t="s">
        <v>221</v>
      </c>
      <c r="C108" s="2" t="n">
        <v>0</v>
      </c>
      <c r="D108" s="2" t="n">
        <v>44</v>
      </c>
      <c r="E108" s="2" t="n">
        <v>0</v>
      </c>
      <c r="F108" s="2" t="n">
        <v>3.95547501569155</v>
      </c>
      <c r="G108" s="2" t="e">
        <f aca="false"/>
        <v>#NUM!</v>
      </c>
      <c r="H108" s="3" t="n">
        <v>6.99140559016759E-014</v>
      </c>
    </row>
    <row r="109" customFormat="false" ht="15.8" hidden="false" customHeight="false" outlineLevel="0" collapsed="false">
      <c r="A109" s="1" t="s">
        <v>222</v>
      </c>
      <c r="B109" s="2" t="s">
        <v>223</v>
      </c>
      <c r="C109" s="2" t="n">
        <v>0</v>
      </c>
      <c r="D109" s="2" t="n">
        <v>48</v>
      </c>
      <c r="E109" s="2" t="n">
        <v>0</v>
      </c>
      <c r="F109" s="2" t="n">
        <v>4.31506365348169</v>
      </c>
      <c r="G109" s="2" t="e">
        <f aca="false"/>
        <v>#NUM!</v>
      </c>
      <c r="H109" s="3" t="n">
        <v>4.45076056004723E-015</v>
      </c>
    </row>
    <row r="110" customFormat="false" ht="15.8" hidden="false" customHeight="false" outlineLevel="0" collapsed="false">
      <c r="A110" s="1" t="s">
        <v>224</v>
      </c>
      <c r="B110" s="2" t="s">
        <v>225</v>
      </c>
      <c r="C110" s="2" t="n">
        <v>143</v>
      </c>
      <c r="D110" s="2" t="n">
        <v>48</v>
      </c>
      <c r="E110" s="2" t="n">
        <v>12.9232172918793</v>
      </c>
      <c r="F110" s="2" t="n">
        <v>4.31506365348169</v>
      </c>
      <c r="G110" s="2" t="n">
        <v>1.58251153350389</v>
      </c>
      <c r="H110" s="3" t="n">
        <v>1.55631657161682E-012</v>
      </c>
    </row>
    <row r="111" customFormat="false" ht="15.8" hidden="false" customHeight="false" outlineLevel="0" collapsed="false">
      <c r="A111" s="1" t="s">
        <v>226</v>
      </c>
      <c r="B111" s="2" t="s">
        <v>227</v>
      </c>
      <c r="C111" s="2" t="n">
        <v>0</v>
      </c>
      <c r="D111" s="2" t="n">
        <v>50</v>
      </c>
      <c r="E111" s="2" t="n">
        <v>0</v>
      </c>
      <c r="F111" s="2" t="n">
        <v>4.49485797237676</v>
      </c>
      <c r="G111" s="2" t="e">
        <f aca="false"/>
        <v>#NUM!</v>
      </c>
      <c r="H111" s="3" t="n">
        <v>1.12297243935509E-015</v>
      </c>
    </row>
    <row r="112" customFormat="false" ht="15.8" hidden="false" customHeight="false" outlineLevel="0" collapsed="false">
      <c r="A112" s="1" t="s">
        <v>228</v>
      </c>
      <c r="B112" s="2" t="s">
        <v>229</v>
      </c>
      <c r="C112" s="2" t="n">
        <v>8</v>
      </c>
      <c r="D112" s="2" t="n">
        <v>52</v>
      </c>
      <c r="E112" s="2" t="n">
        <v>0.722977191154085</v>
      </c>
      <c r="F112" s="2" t="n">
        <v>4.67465229127183</v>
      </c>
      <c r="G112" s="2" t="n">
        <v>-2.69283702069444</v>
      </c>
      <c r="H112" s="3" t="n">
        <v>3.67813598168156E-009</v>
      </c>
    </row>
    <row r="113" customFormat="false" ht="15.8" hidden="false" customHeight="false" outlineLevel="0" collapsed="false">
      <c r="A113" s="1" t="s">
        <v>230</v>
      </c>
      <c r="B113" s="2" t="s">
        <v>231</v>
      </c>
      <c r="C113" s="2" t="n">
        <v>0</v>
      </c>
      <c r="D113" s="2" t="n">
        <v>54</v>
      </c>
      <c r="E113" s="2" t="n">
        <v>0</v>
      </c>
      <c r="F113" s="2" t="n">
        <v>4.8544466101669</v>
      </c>
      <c r="G113" s="2" t="e">
        <f aca="false"/>
        <v>#NUM!</v>
      </c>
      <c r="H113" s="3" t="n">
        <v>7.14889356459475E-017</v>
      </c>
    </row>
    <row r="114" customFormat="false" ht="15.8" hidden="false" customHeight="false" outlineLevel="0" collapsed="false">
      <c r="A114" s="1" t="s">
        <v>232</v>
      </c>
      <c r="B114" s="2" t="s">
        <v>233</v>
      </c>
      <c r="C114" s="2" t="n">
        <v>0</v>
      </c>
      <c r="D114" s="2" t="n">
        <v>59</v>
      </c>
      <c r="E114" s="2" t="n">
        <v>0</v>
      </c>
      <c r="F114" s="2" t="n">
        <v>5.30393240740458</v>
      </c>
      <c r="G114" s="2" t="e">
        <f aca="false"/>
        <v>#NUM!</v>
      </c>
      <c r="H114" s="3" t="n">
        <v>2.28599879977246E-018</v>
      </c>
    </row>
    <row r="115" customFormat="false" ht="15.8" hidden="false" customHeight="false" outlineLevel="0" collapsed="false">
      <c r="A115" s="1" t="s">
        <v>234</v>
      </c>
      <c r="B115" s="2" t="s">
        <v>235</v>
      </c>
      <c r="C115" s="2" t="n">
        <v>0</v>
      </c>
      <c r="D115" s="2" t="n">
        <v>60</v>
      </c>
      <c r="E115" s="2" t="n">
        <v>0</v>
      </c>
      <c r="F115" s="2" t="n">
        <v>5.39382956685211</v>
      </c>
      <c r="G115" s="2" t="e">
        <f aca="false"/>
        <v>#NUM!</v>
      </c>
      <c r="H115" s="3" t="n">
        <v>1.1482684477944E-018</v>
      </c>
    </row>
    <row r="116" customFormat="false" ht="15.8" hidden="false" customHeight="false" outlineLevel="0" collapsed="false">
      <c r="A116" s="1" t="s">
        <v>236</v>
      </c>
      <c r="B116" s="2" t="s">
        <v>237</v>
      </c>
      <c r="C116" s="2" t="n">
        <v>0</v>
      </c>
      <c r="D116" s="2" t="n">
        <v>62</v>
      </c>
      <c r="E116" s="2" t="n">
        <v>0</v>
      </c>
      <c r="F116" s="2" t="n">
        <v>5.57362388574718</v>
      </c>
      <c r="G116" s="2" t="e">
        <f aca="false"/>
        <v>#NUM!</v>
      </c>
      <c r="H116" s="3" t="n">
        <v>2.89719881008484E-019</v>
      </c>
    </row>
    <row r="117" customFormat="false" ht="15.8" hidden="false" customHeight="false" outlineLevel="0" collapsed="false">
      <c r="A117" s="1" t="s">
        <v>238</v>
      </c>
      <c r="B117" s="2" t="s">
        <v>239</v>
      </c>
      <c r="C117" s="2" t="n">
        <v>233</v>
      </c>
      <c r="D117" s="2" t="n">
        <v>65</v>
      </c>
      <c r="E117" s="2" t="n">
        <v>21.0567106923627</v>
      </c>
      <c r="F117" s="2" t="n">
        <v>5.84331536408979</v>
      </c>
      <c r="G117" s="2" t="n">
        <v>1.84942102907248</v>
      </c>
      <c r="H117" s="3" t="n">
        <v>6.73208109209942E-024</v>
      </c>
    </row>
    <row r="118" customFormat="false" ht="15.8" hidden="false" customHeight="false" outlineLevel="0" collapsed="false">
      <c r="A118" s="1" t="s">
        <v>240</v>
      </c>
      <c r="B118" s="2" t="s">
        <v>241</v>
      </c>
      <c r="C118" s="2" t="n">
        <v>0</v>
      </c>
      <c r="D118" s="2" t="n">
        <v>72</v>
      </c>
      <c r="E118" s="2" t="n">
        <v>0</v>
      </c>
      <c r="F118" s="2" t="n">
        <v>6.47259548022254</v>
      </c>
      <c r="G118" s="2" t="e">
        <f aca="false"/>
        <v>#NUM!</v>
      </c>
      <c r="H118" s="3" t="n">
        <v>2.96246093316265E-022</v>
      </c>
    </row>
    <row r="119" customFormat="false" ht="15.8" hidden="false" customHeight="false" outlineLevel="0" collapsed="false">
      <c r="A119" s="1" t="s">
        <v>242</v>
      </c>
      <c r="B119" s="2" t="s">
        <v>243</v>
      </c>
      <c r="C119" s="2" t="n">
        <v>0</v>
      </c>
      <c r="D119" s="2" t="n">
        <v>78</v>
      </c>
      <c r="E119" s="2" t="n">
        <v>0</v>
      </c>
      <c r="F119" s="2" t="n">
        <v>7.01197843690775</v>
      </c>
      <c r="G119" s="2" t="e">
        <f aca="false"/>
        <v>#NUM!</v>
      </c>
      <c r="H119" s="3" t="n">
        <v>4.75835929943312E-024</v>
      </c>
    </row>
    <row r="120" customFormat="false" ht="15.8" hidden="false" customHeight="false" outlineLevel="0" collapsed="false">
      <c r="A120" s="1" t="s">
        <v>244</v>
      </c>
      <c r="B120" s="2" t="s">
        <v>245</v>
      </c>
      <c r="C120" s="2" t="n">
        <v>6</v>
      </c>
      <c r="D120" s="2" t="n">
        <v>79</v>
      </c>
      <c r="E120" s="2" t="n">
        <v>0.542232893365564</v>
      </c>
      <c r="F120" s="2" t="n">
        <v>7.10187559635528</v>
      </c>
      <c r="G120" s="2" t="n">
        <v>-3.71121555000929</v>
      </c>
      <c r="H120" s="3" t="n">
        <v>1.84376652764098E-017</v>
      </c>
    </row>
    <row r="121" customFormat="false" ht="15.8" hidden="false" customHeight="false" outlineLevel="0" collapsed="false">
      <c r="A121" s="1" t="s">
        <v>246</v>
      </c>
      <c r="B121" s="2" t="s">
        <v>247</v>
      </c>
      <c r="C121" s="2" t="n">
        <v>179</v>
      </c>
      <c r="D121" s="2" t="n">
        <v>84</v>
      </c>
      <c r="E121" s="2" t="n">
        <v>16.1766146520727</v>
      </c>
      <c r="F121" s="2" t="n">
        <v>7.55136139359296</v>
      </c>
      <c r="G121" s="2" t="n">
        <v>1.09910105193215</v>
      </c>
      <c r="H121" s="3" t="n">
        <v>2.15982305485538E-009</v>
      </c>
    </row>
    <row r="122" customFormat="false" ht="15.8" hidden="false" customHeight="false" outlineLevel="0" collapsed="false">
      <c r="A122" s="1" t="s">
        <v>248</v>
      </c>
      <c r="B122" s="2" t="s">
        <v>249</v>
      </c>
      <c r="C122" s="2" t="n">
        <v>0</v>
      </c>
      <c r="D122" s="2" t="n">
        <v>85</v>
      </c>
      <c r="E122" s="2" t="n">
        <v>0</v>
      </c>
      <c r="F122" s="2" t="n">
        <v>7.64125855304049</v>
      </c>
      <c r="G122" s="2" t="e">
        <f aca="false"/>
        <v>#NUM!</v>
      </c>
      <c r="H122" s="3" t="n">
        <v>3.83909859506015E-026</v>
      </c>
    </row>
    <row r="123" customFormat="false" ht="15.8" hidden="false" customHeight="false" outlineLevel="0" collapsed="false">
      <c r="A123" s="1" t="s">
        <v>250</v>
      </c>
      <c r="B123" s="2" t="s">
        <v>251</v>
      </c>
      <c r="C123" s="2" t="n">
        <v>0</v>
      </c>
      <c r="D123" s="2" t="n">
        <v>85</v>
      </c>
      <c r="E123" s="2" t="n">
        <v>0</v>
      </c>
      <c r="F123" s="2" t="n">
        <v>7.64125855304049</v>
      </c>
      <c r="G123" s="2" t="e">
        <f aca="false"/>
        <v>#NUM!</v>
      </c>
      <c r="H123" s="3" t="n">
        <v>3.83909859506015E-026</v>
      </c>
    </row>
    <row r="124" customFormat="false" ht="15.8" hidden="false" customHeight="false" outlineLevel="0" collapsed="false">
      <c r="A124" s="1" t="s">
        <v>252</v>
      </c>
      <c r="B124" s="2" t="s">
        <v>253</v>
      </c>
      <c r="C124" s="2" t="n">
        <v>20</v>
      </c>
      <c r="D124" s="2" t="n">
        <v>91</v>
      </c>
      <c r="E124" s="2" t="n">
        <v>1.80744297788521</v>
      </c>
      <c r="F124" s="2" t="n">
        <v>8.18064150972571</v>
      </c>
      <c r="G124" s="2" t="n">
        <v>-2.17826384786468</v>
      </c>
      <c r="H124" s="3" t="n">
        <v>4.44857083068482E-012</v>
      </c>
    </row>
    <row r="125" customFormat="false" ht="15.8" hidden="false" customHeight="false" outlineLevel="0" collapsed="false">
      <c r="A125" s="1" t="s">
        <v>254</v>
      </c>
      <c r="B125" s="2" t="s">
        <v>255</v>
      </c>
      <c r="C125" s="2" t="n">
        <v>0</v>
      </c>
      <c r="D125" s="2" t="n">
        <v>149</v>
      </c>
      <c r="E125" s="2" t="n">
        <v>0</v>
      </c>
      <c r="F125" s="2" t="n">
        <v>13.3946767576827</v>
      </c>
      <c r="G125" s="2" t="e">
        <f aca="false"/>
        <v>#NUM!</v>
      </c>
      <c r="H125" s="3" t="n">
        <v>2.79347636733299E-045</v>
      </c>
    </row>
    <row r="126" customFormat="false" ht="15.8" hidden="false" customHeight="false" outlineLevel="0" collapsed="false">
      <c r="A126" s="1" t="s">
        <v>256</v>
      </c>
      <c r="B126" s="2" t="s">
        <v>257</v>
      </c>
      <c r="C126" s="2" t="n">
        <v>62</v>
      </c>
      <c r="D126" s="2" t="n">
        <v>162</v>
      </c>
      <c r="E126" s="2" t="n">
        <v>5.60307323144416</v>
      </c>
      <c r="F126" s="2" t="n">
        <v>14.5633398305007</v>
      </c>
      <c r="G126" s="2" t="n">
        <v>-1.3780509950511</v>
      </c>
      <c r="H126" s="3" t="n">
        <v>1.8877611707223E-011</v>
      </c>
    </row>
    <row r="127" customFormat="false" ht="15.8" hidden="false" customHeight="false" outlineLevel="0" collapsed="false">
      <c r="A127" s="1" t="s">
        <v>258</v>
      </c>
      <c r="B127" s="2" t="s">
        <v>259</v>
      </c>
      <c r="C127" s="2" t="n">
        <v>87</v>
      </c>
      <c r="D127" s="2" t="n">
        <v>178</v>
      </c>
      <c r="E127" s="2" t="n">
        <v>7.86237695380067</v>
      </c>
      <c r="F127" s="2" t="n">
        <v>16.0016943816613</v>
      </c>
      <c r="G127" s="2" t="n">
        <v>-1.02518723767102</v>
      </c>
      <c r="H127" s="3" t="n">
        <v>2.69591570522715E-008</v>
      </c>
    </row>
    <row r="128" customFormat="false" ht="15.8" hidden="false" customHeight="false" outlineLevel="0" collapsed="false">
      <c r="A128" s="1" t="s">
        <v>260</v>
      </c>
      <c r="B128" s="2" t="s">
        <v>261</v>
      </c>
      <c r="C128" s="2" t="n">
        <v>90</v>
      </c>
      <c r="D128" s="2" t="n">
        <v>191</v>
      </c>
      <c r="E128" s="2" t="n">
        <v>8.13349340048345</v>
      </c>
      <c r="F128" s="2" t="n">
        <v>17.1703574544792</v>
      </c>
      <c r="G128" s="2" t="n">
        <v>-1.07797303425942</v>
      </c>
      <c r="H128" s="3" t="n">
        <v>1.93151037826716E-009</v>
      </c>
    </row>
    <row r="129" customFormat="false" ht="15.8" hidden="false" customHeight="false" outlineLevel="0" collapsed="false">
      <c r="A129" s="1" t="s">
        <v>262</v>
      </c>
      <c r="B129" s="2" t="s">
        <v>263</v>
      </c>
      <c r="C129" s="2" t="n">
        <v>42</v>
      </c>
      <c r="D129" s="2" t="n">
        <v>217</v>
      </c>
      <c r="E129" s="2" t="n">
        <v>3.79563025355895</v>
      </c>
      <c r="F129" s="2" t="n">
        <v>19.5076836001151</v>
      </c>
      <c r="G129" s="2" t="n">
        <v>-2.36163111221907</v>
      </c>
      <c r="H129" s="3" t="n">
        <v>1.72529855220547E-029</v>
      </c>
    </row>
    <row r="130" customFormat="false" ht="15.8" hidden="false" customHeight="false" outlineLevel="0" collapsed="false">
      <c r="A130" s="1" t="s">
        <v>264</v>
      </c>
      <c r="B130" s="2" t="s">
        <v>265</v>
      </c>
      <c r="C130" s="2" t="n">
        <v>0</v>
      </c>
      <c r="D130" s="2" t="n">
        <v>323</v>
      </c>
      <c r="E130" s="2" t="n">
        <v>0</v>
      </c>
      <c r="F130" s="2" t="n">
        <v>29.0367825015539</v>
      </c>
      <c r="G130" s="2" t="e">
        <f aca="false"/>
        <v>#NUM!</v>
      </c>
      <c r="H130" s="3" t="n">
        <v>2.59703862307754E-097</v>
      </c>
    </row>
    <row r="131" customFormat="false" ht="15.8" hidden="false" customHeight="false" outlineLevel="0" collapsed="false">
      <c r="A131" s="1" t="s">
        <v>266</v>
      </c>
      <c r="B131" s="2" t="s">
        <v>267</v>
      </c>
      <c r="C131" s="2" t="n">
        <v>0</v>
      </c>
      <c r="D131" s="2" t="n">
        <v>777</v>
      </c>
      <c r="E131" s="2" t="n">
        <v>0</v>
      </c>
      <c r="F131" s="2" t="n">
        <v>69.8500928907349</v>
      </c>
      <c r="G131" s="2" t="e">
        <f aca="false"/>
        <v>#NUM!</v>
      </c>
      <c r="H131" s="3" t="n">
        <v>4.50498303458371E-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6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B1" activeCellId="0" sqref="B1:B56 B1:B56"/>
    </sheetView>
  </sheetViews>
  <sheetFormatPr defaultColWidth="16.25" defaultRowHeight="15.8" zeroHeight="false" outlineLevelRow="0" outlineLevelCol="0"/>
  <sheetData>
    <row r="1" customFormat="false" ht="15.8" hidden="false" customHeight="false" outlineLevel="0" collapsed="false">
      <c r="A1" s="0" t="s">
        <v>268</v>
      </c>
      <c r="B1" s="0" t="s">
        <v>61</v>
      </c>
    </row>
    <row r="2" customFormat="false" ht="15.8" hidden="false" customHeight="false" outlineLevel="0" collapsed="false">
      <c r="A2" s="0" t="s">
        <v>269</v>
      </c>
      <c r="B2" s="0" t="s">
        <v>270</v>
      </c>
    </row>
    <row r="3" customFormat="false" ht="15.8" hidden="false" customHeight="false" outlineLevel="0" collapsed="false">
      <c r="A3" s="0" t="s">
        <v>271</v>
      </c>
      <c r="B3" s="0" t="s">
        <v>272</v>
      </c>
    </row>
    <row r="4" customFormat="false" ht="15.8" hidden="false" customHeight="false" outlineLevel="0" collapsed="false">
      <c r="A4" s="0" t="s">
        <v>273</v>
      </c>
      <c r="B4" s="0" t="s">
        <v>75</v>
      </c>
    </row>
    <row r="5" customFormat="false" ht="15.8" hidden="false" customHeight="false" outlineLevel="0" collapsed="false">
      <c r="A5" s="0" t="s">
        <v>274</v>
      </c>
      <c r="B5" s="0" t="s">
        <v>51</v>
      </c>
    </row>
    <row r="6" customFormat="false" ht="15.8" hidden="false" customHeight="false" outlineLevel="0" collapsed="false">
      <c r="A6" s="0" t="s">
        <v>275</v>
      </c>
      <c r="B6" s="0" t="s">
        <v>276</v>
      </c>
    </row>
    <row r="7" customFormat="false" ht="15.8" hidden="false" customHeight="false" outlineLevel="0" collapsed="false">
      <c r="A7" s="0" t="s">
        <v>277</v>
      </c>
      <c r="B7" s="0" t="s">
        <v>278</v>
      </c>
    </row>
    <row r="8" customFormat="false" ht="15.8" hidden="false" customHeight="false" outlineLevel="0" collapsed="false">
      <c r="A8" s="0" t="s">
        <v>279</v>
      </c>
      <c r="B8" s="0" t="s">
        <v>15</v>
      </c>
    </row>
    <row r="9" customFormat="false" ht="15.8" hidden="false" customHeight="false" outlineLevel="0" collapsed="false">
      <c r="A9" s="0" t="s">
        <v>280</v>
      </c>
      <c r="B9" s="0" t="s">
        <v>281</v>
      </c>
    </row>
    <row r="10" customFormat="false" ht="15.8" hidden="false" customHeight="false" outlineLevel="0" collapsed="false">
      <c r="A10" s="0" t="s">
        <v>282</v>
      </c>
      <c r="B10" s="0" t="s">
        <v>17</v>
      </c>
    </row>
    <row r="11" customFormat="false" ht="15.8" hidden="false" customHeight="false" outlineLevel="0" collapsed="false">
      <c r="A11" s="0" t="s">
        <v>283</v>
      </c>
      <c r="B11" s="0" t="s">
        <v>53</v>
      </c>
    </row>
    <row r="12" customFormat="false" ht="15.8" hidden="false" customHeight="false" outlineLevel="0" collapsed="false">
      <c r="A12" s="0" t="s">
        <v>284</v>
      </c>
      <c r="B12" s="0" t="s">
        <v>89</v>
      </c>
    </row>
    <row r="13" customFormat="false" ht="15.8" hidden="false" customHeight="false" outlineLevel="0" collapsed="false">
      <c r="A13" s="0" t="s">
        <v>285</v>
      </c>
      <c r="B13" s="0" t="s">
        <v>19</v>
      </c>
    </row>
    <row r="14" customFormat="false" ht="15.8" hidden="false" customHeight="false" outlineLevel="0" collapsed="false">
      <c r="A14" s="0" t="s">
        <v>286</v>
      </c>
      <c r="B14" s="0" t="s">
        <v>287</v>
      </c>
    </row>
    <row r="15" customFormat="false" ht="15.8" hidden="false" customHeight="false" outlineLevel="0" collapsed="false">
      <c r="A15" s="0" t="s">
        <v>288</v>
      </c>
      <c r="B15" s="0" t="s">
        <v>45</v>
      </c>
    </row>
    <row r="16" customFormat="false" ht="15.8" hidden="false" customHeight="false" outlineLevel="0" collapsed="false">
      <c r="A16" s="0" t="s">
        <v>289</v>
      </c>
      <c r="B16" s="0" t="s">
        <v>65</v>
      </c>
    </row>
    <row r="17" customFormat="false" ht="15.8" hidden="false" customHeight="false" outlineLevel="0" collapsed="false">
      <c r="A17" s="0" t="s">
        <v>290</v>
      </c>
      <c r="B17" s="0" t="s">
        <v>291</v>
      </c>
    </row>
    <row r="18" customFormat="false" ht="15.8" hidden="false" customHeight="false" outlineLevel="0" collapsed="false">
      <c r="A18" s="0" t="s">
        <v>292</v>
      </c>
      <c r="B18" s="0" t="s">
        <v>293</v>
      </c>
    </row>
    <row r="19" customFormat="false" ht="15.8" hidden="false" customHeight="false" outlineLevel="0" collapsed="false">
      <c r="A19" s="0" t="s">
        <v>294</v>
      </c>
      <c r="B19" s="0" t="s">
        <v>25</v>
      </c>
    </row>
    <row r="20" customFormat="false" ht="15.8" hidden="false" customHeight="false" outlineLevel="0" collapsed="false">
      <c r="A20" s="0" t="s">
        <v>295</v>
      </c>
      <c r="B20" s="0" t="s">
        <v>296</v>
      </c>
    </row>
    <row r="21" customFormat="false" ht="15.8" hidden="false" customHeight="false" outlineLevel="0" collapsed="false">
      <c r="A21" s="0" t="s">
        <v>297</v>
      </c>
      <c r="B21" s="0" t="s">
        <v>298</v>
      </c>
    </row>
    <row r="22" customFormat="false" ht="15.8" hidden="false" customHeight="false" outlineLevel="0" collapsed="false">
      <c r="A22" s="0" t="s">
        <v>299</v>
      </c>
      <c r="B22" s="0" t="s">
        <v>300</v>
      </c>
    </row>
    <row r="23" customFormat="false" ht="15.8" hidden="false" customHeight="false" outlineLevel="0" collapsed="false">
      <c r="A23" s="0" t="s">
        <v>301</v>
      </c>
      <c r="B23" s="0" t="s">
        <v>9</v>
      </c>
    </row>
    <row r="24" customFormat="false" ht="15.8" hidden="false" customHeight="false" outlineLevel="0" collapsed="false">
      <c r="A24" s="0" t="s">
        <v>302</v>
      </c>
      <c r="B24" s="0" t="s">
        <v>303</v>
      </c>
    </row>
    <row r="25" customFormat="false" ht="15.8" hidden="false" customHeight="false" outlineLevel="0" collapsed="false">
      <c r="A25" s="0" t="s">
        <v>304</v>
      </c>
      <c r="B25" s="0" t="s">
        <v>77</v>
      </c>
    </row>
    <row r="26" customFormat="false" ht="15.8" hidden="false" customHeight="false" outlineLevel="0" collapsed="false">
      <c r="A26" s="0" t="s">
        <v>305</v>
      </c>
      <c r="B26" s="0" t="s">
        <v>306</v>
      </c>
    </row>
    <row r="27" customFormat="false" ht="15.8" hidden="false" customHeight="false" outlineLevel="0" collapsed="false">
      <c r="A27" s="0" t="s">
        <v>307</v>
      </c>
      <c r="B27" s="0" t="s">
        <v>35</v>
      </c>
    </row>
    <row r="28" customFormat="false" ht="15.8" hidden="false" customHeight="false" outlineLevel="0" collapsed="false">
      <c r="A28" s="0" t="s">
        <v>308</v>
      </c>
      <c r="B28" s="0" t="s">
        <v>11</v>
      </c>
    </row>
    <row r="29" customFormat="false" ht="15.8" hidden="false" customHeight="false" outlineLevel="0" collapsed="false">
      <c r="A29" s="0" t="s">
        <v>309</v>
      </c>
      <c r="B29" s="0" t="s">
        <v>310</v>
      </c>
    </row>
    <row r="30" customFormat="false" ht="15.8" hidden="false" customHeight="false" outlineLevel="0" collapsed="false">
      <c r="A30" s="0" t="s">
        <v>311</v>
      </c>
      <c r="B30" s="0" t="s">
        <v>47</v>
      </c>
    </row>
    <row r="31" customFormat="false" ht="15.8" hidden="false" customHeight="false" outlineLevel="0" collapsed="false">
      <c r="A31" s="0" t="s">
        <v>312</v>
      </c>
      <c r="B31" s="0" t="s">
        <v>313</v>
      </c>
    </row>
    <row r="32" customFormat="false" ht="15.8" hidden="false" customHeight="false" outlineLevel="0" collapsed="false">
      <c r="A32" s="0" t="s">
        <v>314</v>
      </c>
      <c r="B32" s="0" t="s">
        <v>27</v>
      </c>
    </row>
    <row r="33" customFormat="false" ht="15.8" hidden="false" customHeight="false" outlineLevel="0" collapsed="false">
      <c r="A33" s="0" t="s">
        <v>315</v>
      </c>
      <c r="B33" s="0" t="s">
        <v>37</v>
      </c>
    </row>
    <row r="34" customFormat="false" ht="15.8" hidden="false" customHeight="false" outlineLevel="0" collapsed="false">
      <c r="A34" s="0" t="s">
        <v>316</v>
      </c>
      <c r="B34" s="0" t="s">
        <v>39</v>
      </c>
    </row>
    <row r="35" customFormat="false" ht="15.8" hidden="false" customHeight="false" outlineLevel="0" collapsed="false">
      <c r="A35" s="0" t="s">
        <v>317</v>
      </c>
      <c r="B35" s="0" t="s">
        <v>63</v>
      </c>
    </row>
    <row r="36" customFormat="false" ht="15.8" hidden="false" customHeight="false" outlineLevel="0" collapsed="false">
      <c r="A36" s="0" t="s">
        <v>318</v>
      </c>
      <c r="B36" s="0" t="s">
        <v>81</v>
      </c>
    </row>
    <row r="37" customFormat="false" ht="15.8" hidden="false" customHeight="false" outlineLevel="0" collapsed="false">
      <c r="A37" s="0" t="s">
        <v>319</v>
      </c>
      <c r="B37" s="0" t="s">
        <v>320</v>
      </c>
    </row>
    <row r="38" customFormat="false" ht="15.8" hidden="false" customHeight="false" outlineLevel="0" collapsed="false">
      <c r="A38" s="0" t="s">
        <v>321</v>
      </c>
      <c r="B38" s="0" t="s">
        <v>49</v>
      </c>
    </row>
    <row r="39" customFormat="false" ht="15.8" hidden="false" customHeight="false" outlineLevel="0" collapsed="false">
      <c r="A39" s="0" t="s">
        <v>322</v>
      </c>
      <c r="B39" s="0" t="s">
        <v>91</v>
      </c>
    </row>
    <row r="40" customFormat="false" ht="15.8" hidden="false" customHeight="false" outlineLevel="0" collapsed="false">
      <c r="A40" s="0" t="s">
        <v>323</v>
      </c>
      <c r="B40" s="0" t="s">
        <v>324</v>
      </c>
    </row>
    <row r="41" customFormat="false" ht="15.8" hidden="false" customHeight="false" outlineLevel="0" collapsed="false">
      <c r="A41" s="0" t="s">
        <v>325</v>
      </c>
      <c r="B41" s="0" t="s">
        <v>326</v>
      </c>
    </row>
    <row r="42" customFormat="false" ht="15.8" hidden="false" customHeight="false" outlineLevel="0" collapsed="false">
      <c r="A42" s="0" t="s">
        <v>327</v>
      </c>
      <c r="B42" s="0" t="s">
        <v>87</v>
      </c>
    </row>
    <row r="43" customFormat="false" ht="15.8" hidden="false" customHeight="false" outlineLevel="0" collapsed="false">
      <c r="A43" s="0" t="s">
        <v>328</v>
      </c>
      <c r="B43" s="0" t="s">
        <v>67</v>
      </c>
    </row>
    <row r="44" customFormat="false" ht="15.8" hidden="false" customHeight="false" outlineLevel="0" collapsed="false">
      <c r="A44" s="0" t="s">
        <v>329</v>
      </c>
      <c r="B44" s="0" t="s">
        <v>330</v>
      </c>
    </row>
    <row r="45" customFormat="false" ht="15.8" hidden="false" customHeight="false" outlineLevel="0" collapsed="false">
      <c r="A45" s="0" t="s">
        <v>331</v>
      </c>
      <c r="B45" s="0" t="s">
        <v>79</v>
      </c>
    </row>
    <row r="46" customFormat="false" ht="15.8" hidden="false" customHeight="false" outlineLevel="0" collapsed="false">
      <c r="A46" s="0" t="s">
        <v>332</v>
      </c>
      <c r="B46" s="0" t="s">
        <v>21</v>
      </c>
    </row>
    <row r="47" customFormat="false" ht="15.8" hidden="false" customHeight="false" outlineLevel="0" collapsed="false">
      <c r="A47" s="0" t="s">
        <v>333</v>
      </c>
      <c r="B47" s="0" t="s">
        <v>13</v>
      </c>
    </row>
    <row r="48" customFormat="false" ht="15.8" hidden="false" customHeight="false" outlineLevel="0" collapsed="false">
      <c r="A48" s="0" t="s">
        <v>334</v>
      </c>
      <c r="B48" s="0" t="s">
        <v>335</v>
      </c>
    </row>
    <row r="49" customFormat="false" ht="15.8" hidden="false" customHeight="false" outlineLevel="0" collapsed="false">
      <c r="A49" s="0" t="s">
        <v>336</v>
      </c>
      <c r="B49" s="0" t="s">
        <v>337</v>
      </c>
    </row>
    <row r="50" customFormat="false" ht="15.8" hidden="false" customHeight="false" outlineLevel="0" collapsed="false">
      <c r="A50" s="0" t="s">
        <v>338</v>
      </c>
      <c r="B50" s="0" t="s">
        <v>29</v>
      </c>
    </row>
    <row r="51" customFormat="false" ht="15.8" hidden="false" customHeight="false" outlineLevel="0" collapsed="false">
      <c r="A51" s="0" t="s">
        <v>339</v>
      </c>
      <c r="B51" s="0" t="s">
        <v>340</v>
      </c>
    </row>
    <row r="52" customFormat="false" ht="15.8" hidden="false" customHeight="false" outlineLevel="0" collapsed="false">
      <c r="A52" s="0" t="s">
        <v>341</v>
      </c>
      <c r="B52" s="0" t="s">
        <v>342</v>
      </c>
    </row>
    <row r="53" customFormat="false" ht="15.8" hidden="false" customHeight="false" outlineLevel="0" collapsed="false">
      <c r="A53" s="0" t="s">
        <v>343</v>
      </c>
      <c r="B53" s="0" t="s">
        <v>344</v>
      </c>
    </row>
    <row r="54" customFormat="false" ht="15.8" hidden="false" customHeight="false" outlineLevel="0" collapsed="false">
      <c r="A54" s="0" t="s">
        <v>345</v>
      </c>
      <c r="B54" s="0" t="s">
        <v>31</v>
      </c>
    </row>
    <row r="55" customFormat="false" ht="15.8" hidden="false" customHeight="false" outlineLevel="0" collapsed="false">
      <c r="A55" s="0" t="s">
        <v>346</v>
      </c>
      <c r="B55" s="0" t="s">
        <v>57</v>
      </c>
    </row>
    <row r="56" customFormat="false" ht="15.8" hidden="false" customHeight="false" outlineLevel="0" collapsed="false">
      <c r="A56" s="0" t="s">
        <v>347</v>
      </c>
      <c r="B56" s="0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